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defaultThemeVersion="202300"/>
  <mc:AlternateContent xmlns:mc="http://schemas.openxmlformats.org/markup-compatibility/2006">
    <mc:Choice Requires="x15">
      <x15ac:absPath xmlns:x15ac="http://schemas.microsoft.com/office/spreadsheetml/2010/11/ac" url="/Users/yangyang/GaTech Dropbox/Yang Yang/All of Us AIM-AHEAD/JMIM/Submission Files/"/>
    </mc:Choice>
  </mc:AlternateContent>
  <xr:revisionPtr revIDLastSave="0" documentId="13_ncr:1_{CEDFC7C0-2FBB-C448-88BA-EEF3C3B8C668}" xr6:coauthVersionLast="47" xr6:coauthVersionMax="47" xr10:uidLastSave="{00000000-0000-0000-0000-000000000000}"/>
  <bookViews>
    <workbookView xWindow="2120" yWindow="760" windowWidth="23260" windowHeight="18380" activeTab="2" xr2:uid="{45E76BD9-9CCD-FD44-819A-3A6178CC0867}"/>
  </bookViews>
  <sheets>
    <sheet name="PREVENT 3-year risk" sheetId="3" r:id="rId1"/>
    <sheet name="weibull_trained_without_CVD_hx" sheetId="2" r:id="rId2"/>
    <sheet name="weibull_trained_on_all" sheetId="1"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7" i="2" l="1"/>
  <c r="J61" i="2"/>
  <c r="J60" i="2"/>
  <c r="J86" i="2"/>
  <c r="J83" i="2"/>
  <c r="J80" i="2"/>
  <c r="J77" i="2"/>
  <c r="J76" i="2"/>
  <c r="J70" i="2"/>
  <c r="J62" i="2"/>
  <c r="J52" i="2"/>
  <c r="J53" i="2"/>
  <c r="J54" i="2"/>
  <c r="J55" i="2"/>
  <c r="J56" i="2"/>
  <c r="J57" i="2"/>
  <c r="J58" i="2"/>
  <c r="J51" i="2"/>
  <c r="J42" i="2"/>
  <c r="J43" i="2"/>
  <c r="J44" i="2"/>
  <c r="J45" i="2"/>
  <c r="J46" i="2"/>
  <c r="J47" i="2"/>
  <c r="J48" i="2"/>
  <c r="J49" i="2"/>
  <c r="J41" i="2"/>
  <c r="J22" i="2"/>
  <c r="J23" i="2"/>
  <c r="J24" i="2"/>
  <c r="J25" i="2"/>
  <c r="J26" i="2"/>
  <c r="J27" i="2"/>
  <c r="J28" i="2"/>
  <c r="J29" i="2"/>
  <c r="J30" i="2"/>
  <c r="J31" i="2"/>
  <c r="J32" i="2"/>
  <c r="J33" i="2"/>
  <c r="J34" i="2"/>
  <c r="J35" i="2"/>
  <c r="J36" i="2"/>
  <c r="J37" i="2"/>
  <c r="J38" i="2"/>
  <c r="J39" i="2"/>
  <c r="J21" i="2"/>
  <c r="J12" i="2"/>
  <c r="J13" i="2"/>
  <c r="J14" i="2"/>
  <c r="J15" i="2"/>
  <c r="J16" i="2"/>
  <c r="J17" i="2"/>
  <c r="J18" i="2"/>
  <c r="J11" i="2"/>
  <c r="J8" i="2"/>
  <c r="J7" i="2"/>
  <c r="J90" i="2"/>
  <c r="J89" i="2"/>
  <c r="J88" i="2"/>
  <c r="J87" i="2"/>
  <c r="J85" i="2"/>
  <c r="J84" i="2"/>
  <c r="J82" i="2"/>
  <c r="J81" i="2"/>
  <c r="J79" i="2"/>
  <c r="J78" i="2"/>
  <c r="J75" i="2"/>
  <c r="J74" i="2"/>
  <c r="J73" i="2"/>
  <c r="J72" i="2"/>
  <c r="J71" i="2"/>
  <c r="J69" i="2"/>
  <c r="J68" i="2"/>
  <c r="J67" i="2"/>
  <c r="J65" i="2"/>
  <c r="J64" i="2"/>
  <c r="J63" i="2"/>
  <c r="J59" i="2"/>
  <c r="J50" i="2"/>
  <c r="J40" i="2"/>
  <c r="J20" i="2"/>
  <c r="J19" i="2"/>
  <c r="J10" i="2"/>
  <c r="J9" i="2"/>
  <c r="J5" i="2"/>
  <c r="J6" i="2"/>
  <c r="J4" i="2"/>
  <c r="J87" i="1"/>
  <c r="J84" i="1"/>
  <c r="J81" i="1"/>
  <c r="J77" i="1"/>
  <c r="J78" i="1"/>
  <c r="J76" i="1"/>
  <c r="J74" i="1"/>
  <c r="J70" i="1"/>
  <c r="J66" i="1"/>
  <c r="J62" i="1"/>
  <c r="J52" i="1"/>
  <c r="J53" i="1"/>
  <c r="J54" i="1"/>
  <c r="J55" i="1"/>
  <c r="J56" i="1"/>
  <c r="J57" i="1"/>
  <c r="J58" i="1"/>
  <c r="J51" i="1"/>
  <c r="J42" i="1"/>
  <c r="J43" i="1"/>
  <c r="J44" i="1"/>
  <c r="J45" i="1"/>
  <c r="J46" i="1"/>
  <c r="J47" i="1"/>
  <c r="J48" i="1"/>
  <c r="J49" i="1"/>
  <c r="J41" i="1"/>
  <c r="J22" i="1"/>
  <c r="J23" i="1"/>
  <c r="J24" i="1"/>
  <c r="J25" i="1"/>
  <c r="J26" i="1"/>
  <c r="J27" i="1"/>
  <c r="J28" i="1"/>
  <c r="J29" i="1"/>
  <c r="J30" i="1"/>
  <c r="J31" i="1"/>
  <c r="J32" i="1"/>
  <c r="J33" i="1"/>
  <c r="J34" i="1"/>
  <c r="J35" i="1"/>
  <c r="J36" i="1"/>
  <c r="J37" i="1"/>
  <c r="J38" i="1"/>
  <c r="J39" i="1"/>
  <c r="J21" i="1"/>
  <c r="J14" i="1"/>
  <c r="J15" i="1"/>
  <c r="J16" i="1"/>
  <c r="J17" i="1"/>
  <c r="J18" i="1"/>
  <c r="J13" i="1"/>
  <c r="J12" i="1"/>
  <c r="J11" i="1"/>
  <c r="J8" i="1"/>
  <c r="J7" i="1"/>
  <c r="J91" i="1"/>
  <c r="J90" i="1"/>
  <c r="J89" i="1"/>
  <c r="J88" i="1"/>
  <c r="J86" i="1"/>
  <c r="J85" i="1"/>
  <c r="J83" i="1"/>
  <c r="J82" i="1"/>
  <c r="J80" i="1"/>
  <c r="J79" i="1"/>
  <c r="J75" i="1"/>
  <c r="J73" i="1"/>
  <c r="J72" i="1"/>
  <c r="J71" i="1"/>
  <c r="J69" i="1"/>
  <c r="J68" i="1"/>
  <c r="J67" i="1"/>
  <c r="J65" i="1"/>
  <c r="J64" i="1"/>
  <c r="J63" i="1"/>
  <c r="J61" i="1"/>
  <c r="J60" i="1"/>
  <c r="J59" i="1"/>
  <c r="J50" i="1"/>
  <c r="J40" i="1"/>
  <c r="J20" i="1"/>
  <c r="J19" i="1"/>
  <c r="J10" i="1"/>
  <c r="J9" i="1"/>
  <c r="J5" i="1"/>
  <c r="J6" i="1"/>
  <c r="J4" i="1"/>
  <c r="N7" i="1" s="1"/>
  <c r="C5" i="3"/>
  <c r="N9" i="2" l="1"/>
  <c r="N8" i="2"/>
  <c r="N10" i="2" s="1"/>
  <c r="N11" i="2" s="1"/>
  <c r="N12" i="2" s="1"/>
  <c r="N9" i="1"/>
  <c r="N8" i="1"/>
  <c r="N10" i="1" l="1"/>
  <c r="N11" i="1" s="1"/>
  <c r="N12" i="1" s="1"/>
</calcChain>
</file>

<file path=xl/sharedStrings.xml><?xml version="1.0" encoding="utf-8"?>
<sst xmlns="http://schemas.openxmlformats.org/spreadsheetml/2006/main" count="614" uniqueCount="120">
  <si>
    <t>param</t>
  </si>
  <si>
    <t>covariate</t>
  </si>
  <si>
    <t>coef</t>
  </si>
  <si>
    <t>95% lower-bound</t>
  </si>
  <si>
    <t>95% upper-bound</t>
  </si>
  <si>
    <t>p-value</t>
  </si>
  <si>
    <t>Input value</t>
  </si>
  <si>
    <t>lambda_</t>
  </si>
  <si>
    <t>Body mass index (BMI) [Ratio]</t>
  </si>
  <si>
    <t>Predicted years, T</t>
  </si>
  <si>
    <t>Calcium [Mass/volume] in Serum or Plasma</t>
  </si>
  <si>
    <t>Cholesterol in HDL [Mass/volume] in Serum or Plasma</t>
  </si>
  <si>
    <t>Calculation</t>
  </si>
  <si>
    <t>Cigar Smoking: Cigar Smoke Participant_Cigar Smoke Participant: No</t>
  </si>
  <si>
    <t>Linear Predictor</t>
  </si>
  <si>
    <t>Cigar Smoking: Cigar Smoke Participant_Other</t>
  </si>
  <si>
    <t>lambda(x)</t>
  </si>
  <si>
    <t>Creatinine [Mass/volume] in Serum or Plasma</t>
  </si>
  <si>
    <t>rho_intercept</t>
  </si>
  <si>
    <t>Diastolic blood pressure</t>
  </si>
  <si>
    <t>cumulative hazard rate</t>
  </si>
  <si>
    <t>Education Level: Highest Grade_College Graduate/Advanced</t>
  </si>
  <si>
    <t xml:space="preserve">Survival Probability </t>
  </si>
  <si>
    <t>Education Level: Highest Grade_College One to Three</t>
  </si>
  <si>
    <t>Risk</t>
  </si>
  <si>
    <t>Education Level: Highest Grade_Less than HS</t>
  </si>
  <si>
    <t>Education Level: Highest Grade_Other</t>
  </si>
  <si>
    <t>Employment: Employment Status_Employed</t>
  </si>
  <si>
    <t>Employment: Employment Status_Other</t>
  </si>
  <si>
    <t>Gender: Gender Identity_Man</t>
  </si>
  <si>
    <t>Gender: Gender Identity_Other</t>
  </si>
  <si>
    <t>Heart rate</t>
  </si>
  <si>
    <t>Hemoglobin A1c(%)</t>
  </si>
  <si>
    <t>Housing Type: Apartment</t>
  </si>
  <si>
    <t>Housing Type: Mixed</t>
  </si>
  <si>
    <t>Housing Type: Single Family</t>
  </si>
  <si>
    <t>Housing Type: Townhouse</t>
  </si>
  <si>
    <t>Housing Type: Unknown</t>
  </si>
  <si>
    <t>Income: Annual Income_100k-150k</t>
  </si>
  <si>
    <t>Income: Annual Income_10k-25k</t>
  </si>
  <si>
    <t>Income: Annual Income_150k-200k</t>
  </si>
  <si>
    <t>Income: Annual Income_25k-35k</t>
  </si>
  <si>
    <t>Income: Annual Income_35k-50k</t>
  </si>
  <si>
    <t>Income: Annual Income_50k-75k</t>
  </si>
  <si>
    <t>Income: Annual Income_&lt;10k</t>
  </si>
  <si>
    <t>Income: Annual Income_&gt;200k</t>
  </si>
  <si>
    <t>Insurance: Health Insurance_Other</t>
  </si>
  <si>
    <t>Insurance: Health Insurance_Yes</t>
  </si>
  <si>
    <t>Language_other_than_English_No</t>
  </si>
  <si>
    <t>Language_other_than_English_No info</t>
  </si>
  <si>
    <t>Living Situation: Stable House Concern_Other</t>
  </si>
  <si>
    <t>Living Situation: Stable House Concern_Yes</t>
  </si>
  <si>
    <t>Magnesium [Mass/volume] in Serum or Plasma</t>
  </si>
  <si>
    <t>Neighborhood_drug_use_Agree</t>
  </si>
  <si>
    <t>Neighborhood_drug_use_Disagree</t>
  </si>
  <si>
    <t>Neighborhood_drug_use_Strongly agree</t>
  </si>
  <si>
    <t>Neighborhood_drug_use_Strongly disagree</t>
  </si>
  <si>
    <t>Neighborhood_trust_Agree</t>
  </si>
  <si>
    <t>Neighborhood_trust_Disagree</t>
  </si>
  <si>
    <t>Neighborhood_trust_No info</t>
  </si>
  <si>
    <t>Neighborhood_trust_Strongly agree</t>
  </si>
  <si>
    <t>Neighborhood_trust_Strongly disagree</t>
  </si>
  <si>
    <t>Potassium [Moles/volume] in Serum or Plasma</t>
  </si>
  <si>
    <t>Race: What Race Ethnicity_Black</t>
  </si>
  <si>
    <t>Race: What Race Ethnicity_Hispanic</t>
  </si>
  <si>
    <t>Race: What Race Ethnicity_Other</t>
  </si>
  <si>
    <t>Religion: Frequent</t>
  </si>
  <si>
    <t>Religion: Often</t>
  </si>
  <si>
    <t>Religion: Rarely</t>
  </si>
  <si>
    <t>Religion: Sometimes</t>
  </si>
  <si>
    <t>Religion: Unknown</t>
  </si>
  <si>
    <t>Systolic blood pressure</t>
  </si>
  <si>
    <t>Triglyceride [Mass/volume] in Serum or Plasma</t>
  </si>
  <si>
    <t>age</t>
  </si>
  <si>
    <t>diabetes_medication_1</t>
  </si>
  <si>
    <t>diabetes_medication_1_x_Cholesterol in HDL [Mass/volume] in Serum or Plasma</t>
  </si>
  <si>
    <t>diabetes_medication_1_x_Hemoglobin A1c(%)</t>
  </si>
  <si>
    <t>diabetes_medication_1_x_Triglyceride [Mass/volume] in Serum or Plasma</t>
  </si>
  <si>
    <t>diabetes_medication_2</t>
  </si>
  <si>
    <t>diabetes_medication_2_x_Cholesterol in HDL [Mass/volume] in Serum or Plasma</t>
  </si>
  <si>
    <t>diabetes_medication_2_x_Hemoglobin A1c(%)</t>
  </si>
  <si>
    <t>diabetes_medication_2_x_Triglyceride [Mass/volume] in Serum or Plasma</t>
  </si>
  <si>
    <t>diabetes_medication_3</t>
  </si>
  <si>
    <t>diabetes_medication_3_x_Cholesterol in HDL [Mass/volume] in Serum or Plasma</t>
  </si>
  <si>
    <t>diabetes_medication_3_x_Hemoglobin A1c(%)</t>
  </si>
  <si>
    <t>diabetes_medication_3_x_Triglyceride [Mass/volume] in Serum or Plasma</t>
  </si>
  <si>
    <t>diabetes_medication_4</t>
  </si>
  <si>
    <t>eGFR</t>
  </si>
  <si>
    <t>had_CVD</t>
  </si>
  <si>
    <t>had_kidney</t>
  </si>
  <si>
    <t>pre_survey_aspirin_within_1yr</t>
  </si>
  <si>
    <t>pre_survey_aspirin_within_1yr_x_Diastolic blood pressure</t>
  </si>
  <si>
    <t>pre_survey_aspirin_within_1yr_x_Systolic blood pressure</t>
  </si>
  <si>
    <t>pre_survey_drug_col_within_1yr</t>
  </si>
  <si>
    <t>pre_survey_drug_col_within_1yr_x_Cholesterol in HDL [Mass/volume] in Serum or Plasma</t>
  </si>
  <si>
    <t>pre_survey_drug_col_within_1yr_x_tc_hdl</t>
  </si>
  <si>
    <t>pre_survey_hypertension_within_1yr</t>
  </si>
  <si>
    <t>pre_survey_hypertension_within_1yr_x_Diastolic blood pressure</t>
  </si>
  <si>
    <t>pre_survey_hypertension_within_1yr_x_Systolic blood pressure</t>
  </si>
  <si>
    <t>pre_survey_statin_within_1yr</t>
  </si>
  <si>
    <t>pre_survey_statin_within_1yr_x_Cholesterol in HDL [Mass/volume] in Serum or Plasma</t>
  </si>
  <si>
    <t>pre_survey_statin_within_1yr_x_Triglyceride [Mass/volume] in Serum or Plasma</t>
  </si>
  <si>
    <t>pre_survey_statin_within_1yr_x_tc_hdl</t>
  </si>
  <si>
    <t>tc_hdl</t>
  </si>
  <si>
    <t>Intercept</t>
  </si>
  <si>
    <t>rho_</t>
  </si>
  <si>
    <t>Standardized Input Value</t>
  </si>
  <si>
    <t>Mean</t>
  </si>
  <si>
    <t>Standard deviation</t>
  </si>
  <si>
    <t>/</t>
  </si>
  <si>
    <t>Input Value</t>
  </si>
  <si>
    <t>PREVENT 10-year risk</t>
  </si>
  <si>
    <t>Item</t>
  </si>
  <si>
    <t>Value</t>
  </si>
  <si>
    <t>Comment</t>
  </si>
  <si>
    <t>Estimated PREVENT 3-year risk</t>
  </si>
  <si>
    <t>Risk_3 = 1 - (1 - Risk_10)^(3/10), we assume the hazard rate is constant over time (i.e., the risk accumulates proportionally over time without accelerating or decelerating).</t>
  </si>
  <si>
    <t xml:space="preserve">We calculate PREVENT risk using their equations provided in their supplementary excel: https://www.ahajournals.org/doi/suppl/10.1161/CIRCULATIONAHA.123.067626  </t>
  </si>
  <si>
    <r>
      <t xml:space="preserve">Description: </t>
    </r>
    <r>
      <rPr>
        <sz val="12"/>
        <color theme="1"/>
        <rFont val="Aptos Narrow"/>
        <family val="2"/>
        <scheme val="minor"/>
      </rPr>
      <t xml:space="preserve">This calculator provides the T-year risk of cardiovascular disease (CVD) based on the Weibull AFT model trained on only patients from our study cohort who have no prior history of CVD. </t>
    </r>
    <r>
      <rPr>
        <b/>
        <sz val="12"/>
        <color theme="1"/>
        <rFont val="Aptos Narrow"/>
        <family val="2"/>
        <scheme val="minor"/>
      </rPr>
      <t xml:space="preserve">
Instructions: </t>
    </r>
    <r>
      <rPr>
        <sz val="12"/>
        <color theme="1"/>
        <rFont val="Aptos Narrow"/>
        <family val="2"/>
        <scheme val="minor"/>
      </rPr>
      <t>For each covariate (i.e., variable) in column B, enter the corresponding value in column G. In cell N4, enter the time horizon for the risk estimate. The survival probability and corresponding risk are output in cells N11 and N12, respectively. All cells that require input are colored beige.</t>
    </r>
  </si>
  <si>
    <r>
      <t xml:space="preserve">Description: </t>
    </r>
    <r>
      <rPr>
        <sz val="12"/>
        <color theme="1"/>
        <rFont val="Aptos Narrow"/>
        <family val="2"/>
        <scheme val="minor"/>
      </rPr>
      <t xml:space="preserve">This calculator provides the T-year risk of cardiovascular disease (CVD) based on the Weibull AFT model trained on all patients in our study cohort (i.e., including those with history of CVD). </t>
    </r>
    <r>
      <rPr>
        <b/>
        <sz val="12"/>
        <color theme="1"/>
        <rFont val="Aptos Narrow"/>
        <family val="2"/>
        <scheme val="minor"/>
      </rPr>
      <t xml:space="preserve">
Instructions: </t>
    </r>
    <r>
      <rPr>
        <sz val="12"/>
        <color theme="1"/>
        <rFont val="Aptos Narrow"/>
        <family val="2"/>
        <scheme val="minor"/>
      </rPr>
      <t>For each covariate (i.e., variable) in column B, enter the corresponding value in column G. In cell N4, enter the time horizon for the risk estimate. The survival probability and corresponding risk are output in cells N11 and N12, respectively. All cells that require input are colored beig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6"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ptos Narrow"/>
      <family val="2"/>
      <scheme val="minor"/>
    </font>
    <font>
      <sz val="10"/>
      <color rgb="FF000000"/>
      <name val="Helvetica Neue"/>
      <family val="2"/>
    </font>
    <font>
      <b/>
      <sz val="10"/>
      <color rgb="FF000000"/>
      <name val="Helvetica Neue"/>
      <family val="2"/>
    </font>
    <font>
      <b/>
      <sz val="11"/>
      <color theme="1"/>
      <name val="Arial"/>
      <family val="2"/>
    </font>
    <font>
      <sz val="11"/>
      <color theme="1"/>
      <name val="Arial"/>
      <family val="2"/>
    </font>
    <font>
      <sz val="11"/>
      <color rgb="FF000000"/>
      <name val="Arial"/>
      <family val="2"/>
    </font>
    <font>
      <sz val="10"/>
      <color theme="1"/>
      <name val="Helvetica Neue"/>
      <family val="2"/>
    </font>
    <font>
      <sz val="10"/>
      <color theme="1"/>
      <name val="Aptos Narrow"/>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rgb="FFFFFF00"/>
        <bgColor indexed="64"/>
      </patternFill>
    </fill>
    <fill>
      <patternFill patternType="solid">
        <fgColor theme="5" tint="0.7999816888943144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style="medium">
        <color indexed="64"/>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4">
    <xf numFmtId="0" fontId="0" fillId="0" borderId="0" xfId="0"/>
    <xf numFmtId="0" fontId="0" fillId="0" borderId="12" xfId="0" applyBorder="1"/>
    <xf numFmtId="0" fontId="0" fillId="0" borderId="14" xfId="0" applyBorder="1"/>
    <xf numFmtId="0" fontId="0" fillId="0" borderId="15" xfId="0" applyBorder="1"/>
    <xf numFmtId="0" fontId="18" fillId="0" borderId="16" xfId="0" applyFont="1" applyBorder="1"/>
    <xf numFmtId="0" fontId="18" fillId="0" borderId="0" xfId="0" applyFont="1"/>
    <xf numFmtId="164" fontId="0" fillId="0" borderId="13" xfId="0" applyNumberFormat="1" applyBorder="1"/>
    <xf numFmtId="164" fontId="14" fillId="0" borderId="15" xfId="0" applyNumberFormat="1" applyFont="1" applyBorder="1"/>
    <xf numFmtId="0" fontId="0" fillId="0" borderId="17" xfId="0" applyBorder="1" applyAlignment="1">
      <alignment horizontal="right"/>
    </xf>
    <xf numFmtId="0" fontId="18" fillId="34" borderId="16" xfId="0" applyFont="1" applyFill="1" applyBorder="1"/>
    <xf numFmtId="0" fontId="20" fillId="0" borderId="10" xfId="0" applyFont="1" applyBorder="1"/>
    <xf numFmtId="0" fontId="20" fillId="0" borderId="16" xfId="0" applyFont="1" applyBorder="1"/>
    <xf numFmtId="0" fontId="19" fillId="0" borderId="12" xfId="0" applyFont="1" applyBorder="1"/>
    <xf numFmtId="0" fontId="19" fillId="0" borderId="0" xfId="0" applyFont="1"/>
    <xf numFmtId="0" fontId="19" fillId="33" borderId="0" xfId="0" applyFont="1" applyFill="1"/>
    <xf numFmtId="0" fontId="19" fillId="34" borderId="13" xfId="0" applyFont="1" applyFill="1" applyBorder="1"/>
    <xf numFmtId="0" fontId="0" fillId="0" borderId="13" xfId="0" applyBorder="1"/>
    <xf numFmtId="0" fontId="19" fillId="0" borderId="14" xfId="0" applyFont="1" applyBorder="1"/>
    <xf numFmtId="0" fontId="19" fillId="0" borderId="17" xfId="0" applyFont="1" applyBorder="1"/>
    <xf numFmtId="0" fontId="19" fillId="33" borderId="17" xfId="0" applyFont="1" applyFill="1" applyBorder="1"/>
    <xf numFmtId="0" fontId="0" fillId="0" borderId="0" xfId="0" applyAlignment="1">
      <alignment horizontal="right"/>
    </xf>
    <xf numFmtId="0" fontId="19" fillId="0" borderId="0" xfId="0" applyFont="1" applyAlignment="1">
      <alignment horizontal="right"/>
    </xf>
    <xf numFmtId="0" fontId="0" fillId="0" borderId="12" xfId="0" applyBorder="1" applyAlignment="1">
      <alignment horizontal="left"/>
    </xf>
    <xf numFmtId="0" fontId="0" fillId="0" borderId="14" xfId="0" applyBorder="1" applyAlignment="1">
      <alignment horizontal="left"/>
    </xf>
    <xf numFmtId="0" fontId="18" fillId="0" borderId="10" xfId="0" applyFont="1" applyBorder="1" applyAlignment="1">
      <alignment horizontal="center" vertical="center"/>
    </xf>
    <xf numFmtId="0" fontId="18" fillId="0" borderId="16" xfId="0" applyFont="1" applyBorder="1" applyAlignment="1">
      <alignment horizontal="center" vertical="center"/>
    </xf>
    <xf numFmtId="0" fontId="18" fillId="0" borderId="11" xfId="0" applyFont="1" applyBorder="1" applyAlignment="1">
      <alignment horizontal="center" vertical="center"/>
    </xf>
    <xf numFmtId="0" fontId="0" fillId="34" borderId="0" xfId="0" applyFill="1" applyAlignment="1">
      <alignment horizontal="center"/>
    </xf>
    <xf numFmtId="164" fontId="14" fillId="0" borderId="17" xfId="0" applyNumberFormat="1" applyFont="1" applyBorder="1" applyAlignment="1">
      <alignment horizontal="center"/>
    </xf>
    <xf numFmtId="0" fontId="21" fillId="0" borderId="10" xfId="0" applyFont="1" applyBorder="1"/>
    <xf numFmtId="0" fontId="21" fillId="0" borderId="16" xfId="0" applyFont="1" applyBorder="1"/>
    <xf numFmtId="0" fontId="21" fillId="34" borderId="18" xfId="0" applyFont="1" applyFill="1" applyBorder="1"/>
    <xf numFmtId="0" fontId="21" fillId="0" borderId="0" xfId="0" applyFont="1"/>
    <xf numFmtId="0" fontId="22" fillId="0" borderId="12" xfId="0" applyFont="1" applyBorder="1"/>
    <xf numFmtId="0" fontId="22" fillId="0" borderId="0" xfId="0" applyFont="1"/>
    <xf numFmtId="0" fontId="23" fillId="33" borderId="0" xfId="0" applyFont="1" applyFill="1"/>
    <xf numFmtId="0" fontId="23" fillId="0" borderId="0" xfId="0" applyFont="1"/>
    <xf numFmtId="0" fontId="22" fillId="0" borderId="0" xfId="0" applyFont="1" applyAlignment="1">
      <alignment horizontal="right"/>
    </xf>
    <xf numFmtId="0" fontId="22" fillId="34" borderId="19" xfId="0" applyFont="1" applyFill="1" applyBorder="1" applyAlignment="1">
      <alignment horizontal="right"/>
    </xf>
    <xf numFmtId="0" fontId="23" fillId="0" borderId="0" xfId="0" applyFont="1" applyAlignment="1">
      <alignment horizontal="right"/>
    </xf>
    <xf numFmtId="0" fontId="22" fillId="0" borderId="14" xfId="0" applyFont="1" applyBorder="1"/>
    <xf numFmtId="0" fontId="22" fillId="0" borderId="17" xfId="0" applyFont="1" applyBorder="1"/>
    <xf numFmtId="0" fontId="23" fillId="33" borderId="17" xfId="0" applyFont="1" applyFill="1" applyBorder="1"/>
    <xf numFmtId="0" fontId="23" fillId="0" borderId="17" xfId="0" applyFont="1" applyBorder="1"/>
    <xf numFmtId="0" fontId="22" fillId="0" borderId="17" xfId="0" applyFont="1" applyBorder="1" applyAlignment="1">
      <alignment horizontal="right"/>
    </xf>
    <xf numFmtId="0" fontId="22" fillId="34" borderId="20" xfId="0" applyFont="1" applyFill="1" applyBorder="1" applyAlignment="1">
      <alignment horizontal="right"/>
    </xf>
    <xf numFmtId="0" fontId="22" fillId="35" borderId="0" xfId="0" applyFont="1" applyFill="1" applyAlignment="1">
      <alignment horizontal="right"/>
    </xf>
    <xf numFmtId="0" fontId="23" fillId="35" borderId="0" xfId="0" applyFont="1" applyFill="1" applyAlignment="1">
      <alignment horizontal="right"/>
    </xf>
    <xf numFmtId="0" fontId="0" fillId="35" borderId="15" xfId="0" applyFill="1" applyBorder="1"/>
    <xf numFmtId="0" fontId="24" fillId="0" borderId="0" xfId="0" applyFont="1" applyAlignment="1">
      <alignment horizontal="right"/>
    </xf>
    <xf numFmtId="0" fontId="25" fillId="0" borderId="0" xfId="0" applyFont="1" applyAlignment="1">
      <alignment horizontal="right"/>
    </xf>
    <xf numFmtId="0" fontId="18" fillId="0" borderId="10" xfId="0" applyFont="1" applyBorder="1" applyAlignment="1">
      <alignment horizontal="center"/>
    </xf>
    <xf numFmtId="0" fontId="18" fillId="0" borderId="11" xfId="0" applyFont="1" applyBorder="1" applyAlignment="1">
      <alignment horizontal="center"/>
    </xf>
    <xf numFmtId="0" fontId="16"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F5DB46-ABCB-1F41-9A0F-18D891E9D3F8}">
  <dimension ref="B2:D5"/>
  <sheetViews>
    <sheetView zoomScaleNormal="100" workbookViewId="0">
      <selection activeCell="D10" sqref="D10"/>
    </sheetView>
  </sheetViews>
  <sheetFormatPr baseColWidth="10" defaultColWidth="11.1640625" defaultRowHeight="16" x14ac:dyDescent="0.2"/>
  <cols>
    <col min="2" max="2" width="27.1640625" customWidth="1"/>
    <col min="3" max="3" width="11.6640625" bestFit="1" customWidth="1"/>
    <col min="4" max="4" width="140.6640625" customWidth="1"/>
  </cols>
  <sheetData>
    <row r="2" spans="2:4" ht="17" thickBot="1" x14ac:dyDescent="0.25"/>
    <row r="3" spans="2:4" x14ac:dyDescent="0.2">
      <c r="B3" s="24" t="s">
        <v>112</v>
      </c>
      <c r="C3" s="25" t="s">
        <v>113</v>
      </c>
      <c r="D3" s="26" t="s">
        <v>114</v>
      </c>
    </row>
    <row r="4" spans="2:4" x14ac:dyDescent="0.2">
      <c r="B4" s="22" t="s">
        <v>111</v>
      </c>
      <c r="C4" s="27">
        <v>0.8</v>
      </c>
      <c r="D4" s="16" t="s">
        <v>117</v>
      </c>
    </row>
    <row r="5" spans="2:4" ht="17" thickBot="1" x14ac:dyDescent="0.25">
      <c r="B5" s="23" t="s">
        <v>115</v>
      </c>
      <c r="C5" s="28">
        <f>1-(1-C4)^(3/10)</f>
        <v>0.3829661372799904</v>
      </c>
      <c r="D5" s="3" t="s">
        <v>1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E9E935-66D5-D541-85CF-493911FFD53F}">
  <dimension ref="A1:N92"/>
  <sheetViews>
    <sheetView topLeftCell="A54" zoomScale="75" zoomScaleNormal="90" workbookViewId="0">
      <selection activeCell="N7" sqref="N7"/>
    </sheetView>
  </sheetViews>
  <sheetFormatPr baseColWidth="10" defaultColWidth="11.1640625" defaultRowHeight="16" x14ac:dyDescent="0.2"/>
  <cols>
    <col min="2" max="2" width="56" customWidth="1"/>
    <col min="4" max="4" width="15.33203125" customWidth="1"/>
    <col min="5" max="5" width="18" customWidth="1"/>
    <col min="9" max="9" width="21.6640625" customWidth="1"/>
    <col min="10" max="10" width="23.5" customWidth="1"/>
    <col min="13" max="13" width="19.33203125" bestFit="1" customWidth="1"/>
    <col min="14" max="14" width="13.6640625" bestFit="1" customWidth="1"/>
  </cols>
  <sheetData>
    <row r="1" spans="1:14" ht="45.5" customHeight="1" x14ac:dyDescent="0.2">
      <c r="A1" s="53" t="s">
        <v>118</v>
      </c>
      <c r="B1" s="53"/>
      <c r="C1" s="53"/>
      <c r="D1" s="53"/>
      <c r="E1" s="53"/>
      <c r="F1" s="53"/>
      <c r="G1" s="53"/>
      <c r="H1" s="53"/>
      <c r="I1" s="53"/>
      <c r="J1" s="53"/>
    </row>
    <row r="2" spans="1:14" ht="17" thickBot="1" x14ac:dyDescent="0.25"/>
    <row r="3" spans="1:14" x14ac:dyDescent="0.2">
      <c r="A3" s="10" t="s">
        <v>0</v>
      </c>
      <c r="B3" s="11" t="s">
        <v>1</v>
      </c>
      <c r="C3" s="11" t="s">
        <v>2</v>
      </c>
      <c r="D3" s="11" t="s">
        <v>3</v>
      </c>
      <c r="E3" s="11" t="s">
        <v>4</v>
      </c>
      <c r="F3" s="11" t="s">
        <v>5</v>
      </c>
      <c r="G3" s="11" t="s">
        <v>110</v>
      </c>
      <c r="H3" s="4" t="s">
        <v>107</v>
      </c>
      <c r="I3" s="4" t="s">
        <v>108</v>
      </c>
      <c r="J3" s="9" t="s">
        <v>106</v>
      </c>
      <c r="K3" s="5"/>
      <c r="M3" s="51" t="s">
        <v>6</v>
      </c>
      <c r="N3" s="52"/>
    </row>
    <row r="4" spans="1:14" ht="17" thickBot="1" x14ac:dyDescent="0.25">
      <c r="A4" s="12" t="s">
        <v>7</v>
      </c>
      <c r="B4" s="13" t="s">
        <v>8</v>
      </c>
      <c r="C4" s="14">
        <v>-6.8900000000000003E-2</v>
      </c>
      <c r="D4" s="13">
        <v>-0.1113</v>
      </c>
      <c r="E4" s="13">
        <v>-2.64E-2</v>
      </c>
      <c r="F4" s="13">
        <v>1.5E-3</v>
      </c>
      <c r="G4" s="46">
        <v>22.830421000000001</v>
      </c>
      <c r="H4" s="21">
        <v>33.381043562466303</v>
      </c>
      <c r="I4" s="21">
        <v>5.8369716735387698</v>
      </c>
      <c r="J4" s="15">
        <f>(G4-H4)/I4</f>
        <v>-1.8075507562074216</v>
      </c>
      <c r="M4" s="2" t="s">
        <v>9</v>
      </c>
      <c r="N4" s="48">
        <v>3</v>
      </c>
    </row>
    <row r="5" spans="1:14" ht="17" thickBot="1" x14ac:dyDescent="0.25">
      <c r="A5" s="12" t="s">
        <v>7</v>
      </c>
      <c r="B5" s="13" t="s">
        <v>10</v>
      </c>
      <c r="C5" s="14">
        <v>7.7700000000000005E-2</v>
      </c>
      <c r="D5" s="13">
        <v>-9.2100000000000001E-2</v>
      </c>
      <c r="E5" s="13">
        <v>0.24759999999999999</v>
      </c>
      <c r="F5" s="13">
        <v>0.36959999999999998</v>
      </c>
      <c r="G5" s="46">
        <v>10.5</v>
      </c>
      <c r="H5" s="21">
        <v>82.463283056153799</v>
      </c>
      <c r="I5" s="21">
        <v>139.592706812253</v>
      </c>
      <c r="J5" s="15">
        <f t="shared" ref="J5:J6" si="0">(G5-H5)/I5</f>
        <v>-0.51552322968378095</v>
      </c>
      <c r="M5" s="1"/>
      <c r="N5" s="16"/>
    </row>
    <row r="6" spans="1:14" x14ac:dyDescent="0.2">
      <c r="A6" s="12" t="s">
        <v>7</v>
      </c>
      <c r="B6" s="13" t="s">
        <v>11</v>
      </c>
      <c r="C6" s="14">
        <v>7.0599999999999996E-2</v>
      </c>
      <c r="D6" s="13">
        <v>-1.9900000000000001E-2</v>
      </c>
      <c r="E6" s="13">
        <v>0.16120000000000001</v>
      </c>
      <c r="F6" s="13">
        <v>0.1263</v>
      </c>
      <c r="G6" s="46">
        <v>48</v>
      </c>
      <c r="H6" s="21">
        <v>48.354493031952401</v>
      </c>
      <c r="I6" s="21">
        <v>11.0250980033553</v>
      </c>
      <c r="J6" s="15">
        <f t="shared" si="0"/>
        <v>-3.2153277172186356E-2</v>
      </c>
      <c r="M6" s="51" t="s">
        <v>12</v>
      </c>
      <c r="N6" s="52"/>
    </row>
    <row r="7" spans="1:14" x14ac:dyDescent="0.2">
      <c r="A7" s="12" t="s">
        <v>7</v>
      </c>
      <c r="B7" s="13" t="s">
        <v>13</v>
      </c>
      <c r="C7" s="14">
        <v>5.9700000000000003E-2</v>
      </c>
      <c r="D7" s="13">
        <v>-3.9600000000000003E-2</v>
      </c>
      <c r="E7" s="13">
        <v>0.159</v>
      </c>
      <c r="F7" s="13">
        <v>0.2384</v>
      </c>
      <c r="G7" s="46">
        <v>1</v>
      </c>
      <c r="H7" s="20" t="s">
        <v>109</v>
      </c>
      <c r="I7" s="20" t="s">
        <v>109</v>
      </c>
      <c r="J7" s="15">
        <f>G7</f>
        <v>1</v>
      </c>
      <c r="M7" s="1" t="s">
        <v>14</v>
      </c>
      <c r="N7" s="6">
        <f xml:space="preserve"> SUMPRODUCT(C4:C90,J4:J90)+C91</f>
        <v>2.8298150163904428</v>
      </c>
    </row>
    <row r="8" spans="1:14" x14ac:dyDescent="0.2">
      <c r="A8" s="12" t="s">
        <v>7</v>
      </c>
      <c r="B8" s="13" t="s">
        <v>15</v>
      </c>
      <c r="C8" s="14">
        <v>-0.18790000000000001</v>
      </c>
      <c r="D8" s="13">
        <v>-0.4234</v>
      </c>
      <c r="E8" s="13">
        <v>4.7699999999999999E-2</v>
      </c>
      <c r="F8" s="13">
        <v>0.11799999999999999</v>
      </c>
      <c r="G8" s="46">
        <v>0</v>
      </c>
      <c r="H8" s="20" t="s">
        <v>109</v>
      </c>
      <c r="I8" s="20" t="s">
        <v>109</v>
      </c>
      <c r="J8" s="15">
        <f>G8</f>
        <v>0</v>
      </c>
      <c r="M8" s="1" t="s">
        <v>16</v>
      </c>
      <c r="N8" s="6">
        <f>EXP(N7)</f>
        <v>16.942326481942022</v>
      </c>
    </row>
    <row r="9" spans="1:14" x14ac:dyDescent="0.2">
      <c r="A9" s="12" t="s">
        <v>7</v>
      </c>
      <c r="B9" s="13" t="s">
        <v>17</v>
      </c>
      <c r="C9" s="14">
        <v>-0.1396</v>
      </c>
      <c r="D9" s="13">
        <v>-0.34449999999999997</v>
      </c>
      <c r="E9" s="13">
        <v>6.5299999999999997E-2</v>
      </c>
      <c r="F9" s="13">
        <v>0.18190000000000001</v>
      </c>
      <c r="G9" s="46">
        <v>0.9</v>
      </c>
      <c r="H9" s="21">
        <v>68.813311575053703</v>
      </c>
      <c r="I9" s="21">
        <v>134.93813880867199</v>
      </c>
      <c r="J9" s="15">
        <f t="shared" ref="J9:J10" si="1">(G9-H9)/I9</f>
        <v>-0.50329219133033687</v>
      </c>
      <c r="M9" s="1" t="s">
        <v>18</v>
      </c>
      <c r="N9" s="6">
        <f>EXP(-0.4603)</f>
        <v>0.6310942888181974</v>
      </c>
    </row>
    <row r="10" spans="1:14" x14ac:dyDescent="0.2">
      <c r="A10" s="12" t="s">
        <v>7</v>
      </c>
      <c r="B10" s="13" t="s">
        <v>19</v>
      </c>
      <c r="C10" s="14">
        <v>8.9300000000000004E-2</v>
      </c>
      <c r="D10" s="13">
        <v>-5.0799999999999998E-2</v>
      </c>
      <c r="E10" s="13">
        <v>0.22939999999999999</v>
      </c>
      <c r="F10" s="13">
        <v>0.21160000000000001</v>
      </c>
      <c r="G10" s="46">
        <v>74</v>
      </c>
      <c r="H10" s="21">
        <v>76.304462418398302</v>
      </c>
      <c r="I10" s="21">
        <v>8.7794941583355701</v>
      </c>
      <c r="J10" s="15">
        <f t="shared" si="1"/>
        <v>-0.26248236821370413</v>
      </c>
      <c r="M10" s="1" t="s">
        <v>20</v>
      </c>
      <c r="N10" s="6">
        <f xml:space="preserve"> (N4/N8)^N9</f>
        <v>0.33535951139340031</v>
      </c>
    </row>
    <row r="11" spans="1:14" x14ac:dyDescent="0.2">
      <c r="A11" s="12" t="s">
        <v>7</v>
      </c>
      <c r="B11" s="13" t="s">
        <v>21</v>
      </c>
      <c r="C11" s="14">
        <v>1.2699999999999999E-2</v>
      </c>
      <c r="D11" s="13">
        <v>-0.1143</v>
      </c>
      <c r="E11" s="13">
        <v>0.13969999999999999</v>
      </c>
      <c r="F11" s="13">
        <v>0.84430000000000005</v>
      </c>
      <c r="G11" s="46">
        <v>0</v>
      </c>
      <c r="H11" s="20" t="s">
        <v>109</v>
      </c>
      <c r="I11" s="20" t="s">
        <v>109</v>
      </c>
      <c r="J11" s="15">
        <f>G11</f>
        <v>0</v>
      </c>
      <c r="M11" s="1" t="s">
        <v>22</v>
      </c>
      <c r="N11" s="6">
        <f>ROUND(EXP(-(N10)),8)</f>
        <v>0.71508095999999999</v>
      </c>
    </row>
    <row r="12" spans="1:14" ht="17" thickBot="1" x14ac:dyDescent="0.25">
      <c r="A12" s="12" t="s">
        <v>7</v>
      </c>
      <c r="B12" s="13" t="s">
        <v>23</v>
      </c>
      <c r="C12" s="14">
        <v>5.6899999999999999E-2</v>
      </c>
      <c r="D12" s="13">
        <v>-6.0299999999999999E-2</v>
      </c>
      <c r="E12" s="13">
        <v>0.1741</v>
      </c>
      <c r="F12" s="13">
        <v>0.3412</v>
      </c>
      <c r="G12" s="46">
        <v>0</v>
      </c>
      <c r="H12" s="20" t="s">
        <v>109</v>
      </c>
      <c r="I12" s="20" t="s">
        <v>109</v>
      </c>
      <c r="J12" s="15">
        <f t="shared" ref="J12:J18" si="2">G12</f>
        <v>0</v>
      </c>
      <c r="M12" s="2" t="s">
        <v>24</v>
      </c>
      <c r="N12" s="7">
        <f>ROUND(1-N11,3)</f>
        <v>0.28499999999999998</v>
      </c>
    </row>
    <row r="13" spans="1:14" x14ac:dyDescent="0.2">
      <c r="A13" s="12" t="s">
        <v>7</v>
      </c>
      <c r="B13" s="13" t="s">
        <v>25</v>
      </c>
      <c r="C13" s="14">
        <v>-2.1899999999999999E-2</v>
      </c>
      <c r="D13" s="13">
        <v>-0.17180000000000001</v>
      </c>
      <c r="E13" s="13">
        <v>0.12790000000000001</v>
      </c>
      <c r="F13" s="13">
        <v>0.77429999999999999</v>
      </c>
      <c r="G13" s="46">
        <v>0</v>
      </c>
      <c r="H13" s="20" t="s">
        <v>109</v>
      </c>
      <c r="I13" s="20" t="s">
        <v>109</v>
      </c>
      <c r="J13" s="15">
        <f t="shared" si="2"/>
        <v>0</v>
      </c>
    </row>
    <row r="14" spans="1:14" x14ac:dyDescent="0.2">
      <c r="A14" s="12" t="s">
        <v>7</v>
      </c>
      <c r="B14" s="13" t="s">
        <v>26</v>
      </c>
      <c r="C14" s="14">
        <v>-0.20499999999999999</v>
      </c>
      <c r="D14" s="13">
        <v>-0.45710000000000001</v>
      </c>
      <c r="E14" s="13">
        <v>4.7199999999999999E-2</v>
      </c>
      <c r="F14" s="13">
        <v>0.11119999999999999</v>
      </c>
      <c r="G14" s="46">
        <v>0</v>
      </c>
      <c r="H14" s="20" t="s">
        <v>109</v>
      </c>
      <c r="I14" s="20" t="s">
        <v>109</v>
      </c>
      <c r="J14" s="15">
        <f t="shared" si="2"/>
        <v>0</v>
      </c>
    </row>
    <row r="15" spans="1:14" x14ac:dyDescent="0.2">
      <c r="A15" s="12" t="s">
        <v>7</v>
      </c>
      <c r="B15" s="13" t="s">
        <v>27</v>
      </c>
      <c r="C15" s="14">
        <v>0.31280000000000002</v>
      </c>
      <c r="D15" s="13">
        <v>0.1976</v>
      </c>
      <c r="E15" s="13">
        <v>0.42799999999999999</v>
      </c>
      <c r="F15" s="13">
        <v>0</v>
      </c>
      <c r="G15" s="46">
        <v>0</v>
      </c>
      <c r="H15" s="20" t="s">
        <v>109</v>
      </c>
      <c r="I15" s="20" t="s">
        <v>109</v>
      </c>
      <c r="J15" s="15">
        <f t="shared" si="2"/>
        <v>0</v>
      </c>
    </row>
    <row r="16" spans="1:14" x14ac:dyDescent="0.2">
      <c r="A16" s="12" t="s">
        <v>7</v>
      </c>
      <c r="B16" s="13" t="s">
        <v>28</v>
      </c>
      <c r="C16" s="14">
        <v>8.5300000000000001E-2</v>
      </c>
      <c r="D16" s="13">
        <v>-0.19839999999999999</v>
      </c>
      <c r="E16" s="13">
        <v>0.36909999999999998</v>
      </c>
      <c r="F16" s="13">
        <v>0.55559999999999998</v>
      </c>
      <c r="G16" s="46">
        <v>0</v>
      </c>
      <c r="H16" s="20" t="s">
        <v>109</v>
      </c>
      <c r="I16" s="20" t="s">
        <v>109</v>
      </c>
      <c r="J16" s="15">
        <f t="shared" si="2"/>
        <v>0</v>
      </c>
    </row>
    <row r="17" spans="1:10" x14ac:dyDescent="0.2">
      <c r="A17" s="12" t="s">
        <v>7</v>
      </c>
      <c r="B17" s="13" t="s">
        <v>29</v>
      </c>
      <c r="C17" s="14">
        <v>-0.29430000000000001</v>
      </c>
      <c r="D17" s="13">
        <v>-0.3926</v>
      </c>
      <c r="E17" s="13">
        <v>-0.19589999999999999</v>
      </c>
      <c r="F17" s="13">
        <v>0</v>
      </c>
      <c r="G17" s="46">
        <v>0</v>
      </c>
      <c r="H17" s="20" t="s">
        <v>109</v>
      </c>
      <c r="I17" s="20" t="s">
        <v>109</v>
      </c>
      <c r="J17" s="15">
        <f t="shared" si="2"/>
        <v>0</v>
      </c>
    </row>
    <row r="18" spans="1:10" x14ac:dyDescent="0.2">
      <c r="A18" s="12" t="s">
        <v>7</v>
      </c>
      <c r="B18" s="13" t="s">
        <v>30</v>
      </c>
      <c r="C18" s="14">
        <v>-2.2599999999999999E-2</v>
      </c>
      <c r="D18" s="13">
        <v>-0.32290000000000002</v>
      </c>
      <c r="E18" s="13">
        <v>0.2777</v>
      </c>
      <c r="F18" s="13">
        <v>0.88280000000000003</v>
      </c>
      <c r="G18" s="46">
        <v>0</v>
      </c>
      <c r="H18" s="20" t="s">
        <v>109</v>
      </c>
      <c r="I18" s="20"/>
      <c r="J18" s="15">
        <f t="shared" si="2"/>
        <v>0</v>
      </c>
    </row>
    <row r="19" spans="1:10" x14ac:dyDescent="0.2">
      <c r="A19" s="12" t="s">
        <v>7</v>
      </c>
      <c r="B19" s="13" t="s">
        <v>31</v>
      </c>
      <c r="C19" s="14">
        <v>-4.2599999999999999E-2</v>
      </c>
      <c r="D19" s="13">
        <v>-8.5400000000000004E-2</v>
      </c>
      <c r="E19" s="13">
        <v>1E-4</v>
      </c>
      <c r="F19" s="13">
        <v>5.0599999999999999E-2</v>
      </c>
      <c r="G19" s="46">
        <v>94</v>
      </c>
      <c r="H19" s="21">
        <v>78.533446082523298</v>
      </c>
      <c r="I19" s="21">
        <v>11.840477470691299</v>
      </c>
      <c r="J19" s="15">
        <f t="shared" ref="J19:J20" si="3">(G19-H19)/I19</f>
        <v>1.3062441067736517</v>
      </c>
    </row>
    <row r="20" spans="1:10" x14ac:dyDescent="0.2">
      <c r="A20" s="12" t="s">
        <v>7</v>
      </c>
      <c r="B20" s="13" t="s">
        <v>32</v>
      </c>
      <c r="C20" s="14">
        <v>-0.23530000000000001</v>
      </c>
      <c r="D20" s="13">
        <v>-0.31219999999999998</v>
      </c>
      <c r="E20" s="13">
        <v>-0.15840000000000001</v>
      </c>
      <c r="F20" s="13">
        <v>0</v>
      </c>
      <c r="G20" s="46">
        <v>6</v>
      </c>
      <c r="H20" s="21">
        <v>7.1442122774478696</v>
      </c>
      <c r="I20" s="21">
        <v>1.3945730280054001</v>
      </c>
      <c r="J20" s="15">
        <f t="shared" si="3"/>
        <v>-0.82047498013380404</v>
      </c>
    </row>
    <row r="21" spans="1:10" x14ac:dyDescent="0.2">
      <c r="A21" s="12" t="s">
        <v>7</v>
      </c>
      <c r="B21" s="13" t="s">
        <v>33</v>
      </c>
      <c r="C21" s="14">
        <v>-0.12609999999999999</v>
      </c>
      <c r="D21" s="13">
        <v>-0.8306</v>
      </c>
      <c r="E21" s="13">
        <v>0.57830000000000004</v>
      </c>
      <c r="F21" s="13">
        <v>0.72570000000000001</v>
      </c>
      <c r="G21" s="46">
        <v>0</v>
      </c>
      <c r="H21" s="20" t="s">
        <v>109</v>
      </c>
      <c r="I21" s="20" t="s">
        <v>109</v>
      </c>
      <c r="J21" s="15">
        <f>G21</f>
        <v>0</v>
      </c>
    </row>
    <row r="22" spans="1:10" x14ac:dyDescent="0.2">
      <c r="A22" s="12" t="s">
        <v>7</v>
      </c>
      <c r="B22" s="13" t="s">
        <v>34</v>
      </c>
      <c r="C22" s="14">
        <v>0.2175</v>
      </c>
      <c r="D22" s="13">
        <v>-0.13980000000000001</v>
      </c>
      <c r="E22" s="13">
        <v>0.57479999999999998</v>
      </c>
      <c r="F22" s="13">
        <v>0.2329</v>
      </c>
      <c r="G22" s="46">
        <v>0</v>
      </c>
      <c r="H22" s="20" t="s">
        <v>109</v>
      </c>
      <c r="I22" s="20" t="s">
        <v>109</v>
      </c>
      <c r="J22" s="15">
        <f t="shared" ref="J22:J39" si="4">G22</f>
        <v>0</v>
      </c>
    </row>
    <row r="23" spans="1:10" x14ac:dyDescent="0.2">
      <c r="A23" s="12" t="s">
        <v>7</v>
      </c>
      <c r="B23" s="13" t="s">
        <v>35</v>
      </c>
      <c r="C23" s="14">
        <v>0.26850000000000002</v>
      </c>
      <c r="D23" s="13">
        <v>-4.7100000000000003E-2</v>
      </c>
      <c r="E23" s="13">
        <v>0.58409999999999995</v>
      </c>
      <c r="F23" s="13">
        <v>9.5399999999999999E-2</v>
      </c>
      <c r="G23" s="46">
        <v>0</v>
      </c>
      <c r="H23" s="20" t="s">
        <v>109</v>
      </c>
      <c r="I23" s="20" t="s">
        <v>109</v>
      </c>
      <c r="J23" s="15">
        <f t="shared" si="4"/>
        <v>0</v>
      </c>
    </row>
    <row r="24" spans="1:10" x14ac:dyDescent="0.2">
      <c r="A24" s="12" t="s">
        <v>7</v>
      </c>
      <c r="B24" s="13" t="s">
        <v>36</v>
      </c>
      <c r="C24" s="14">
        <v>0.1762</v>
      </c>
      <c r="D24" s="13">
        <v>-0.23300000000000001</v>
      </c>
      <c r="E24" s="13">
        <v>0.58540000000000003</v>
      </c>
      <c r="F24" s="13">
        <v>0.3987</v>
      </c>
      <c r="G24" s="46">
        <v>0</v>
      </c>
      <c r="H24" s="20" t="s">
        <v>109</v>
      </c>
      <c r="I24" s="20" t="s">
        <v>109</v>
      </c>
      <c r="J24" s="15">
        <f t="shared" si="4"/>
        <v>0</v>
      </c>
    </row>
    <row r="25" spans="1:10" x14ac:dyDescent="0.2">
      <c r="A25" s="12" t="s">
        <v>7</v>
      </c>
      <c r="B25" s="13" t="s">
        <v>37</v>
      </c>
      <c r="C25" s="14">
        <v>-0.55300000000000005</v>
      </c>
      <c r="D25" s="13">
        <v>-1.109</v>
      </c>
      <c r="E25" s="13">
        <v>3.0999999999999999E-3</v>
      </c>
      <c r="F25" s="13">
        <v>5.1299999999999998E-2</v>
      </c>
      <c r="G25" s="46">
        <v>0</v>
      </c>
      <c r="H25" s="20" t="s">
        <v>109</v>
      </c>
      <c r="I25" s="20" t="s">
        <v>109</v>
      </c>
      <c r="J25" s="15">
        <f t="shared" si="4"/>
        <v>0</v>
      </c>
    </row>
    <row r="26" spans="1:10" x14ac:dyDescent="0.2">
      <c r="A26" s="12" t="s">
        <v>7</v>
      </c>
      <c r="B26" s="13" t="s">
        <v>38</v>
      </c>
      <c r="C26" s="14">
        <v>0.214</v>
      </c>
      <c r="D26" s="13">
        <v>-4.4000000000000003E-3</v>
      </c>
      <c r="E26" s="13">
        <v>0.4325</v>
      </c>
      <c r="F26" s="13">
        <v>5.4800000000000001E-2</v>
      </c>
      <c r="G26" s="46">
        <v>0</v>
      </c>
      <c r="H26" s="20" t="s">
        <v>109</v>
      </c>
      <c r="I26" s="20" t="s">
        <v>109</v>
      </c>
      <c r="J26" s="15">
        <f t="shared" si="4"/>
        <v>0</v>
      </c>
    </row>
    <row r="27" spans="1:10" x14ac:dyDescent="0.2">
      <c r="A27" s="12" t="s">
        <v>7</v>
      </c>
      <c r="B27" s="13" t="s">
        <v>39</v>
      </c>
      <c r="C27" s="14">
        <v>-0.1144</v>
      </c>
      <c r="D27" s="13">
        <v>-0.24340000000000001</v>
      </c>
      <c r="E27" s="13">
        <v>1.46E-2</v>
      </c>
      <c r="F27" s="13">
        <v>8.2100000000000006E-2</v>
      </c>
      <c r="G27" s="46">
        <v>0</v>
      </c>
      <c r="H27" s="20" t="s">
        <v>109</v>
      </c>
      <c r="I27" s="20" t="s">
        <v>109</v>
      </c>
      <c r="J27" s="15">
        <f t="shared" si="4"/>
        <v>0</v>
      </c>
    </row>
    <row r="28" spans="1:10" x14ac:dyDescent="0.2">
      <c r="A28" s="12" t="s">
        <v>7</v>
      </c>
      <c r="B28" s="13" t="s">
        <v>40</v>
      </c>
      <c r="C28" s="14">
        <v>0.371</v>
      </c>
      <c r="D28" s="13">
        <v>2.0000000000000001E-4</v>
      </c>
      <c r="E28" s="13">
        <v>0.7419</v>
      </c>
      <c r="F28" s="13">
        <v>4.99E-2</v>
      </c>
      <c r="G28" s="46">
        <v>0</v>
      </c>
      <c r="H28" s="20" t="s">
        <v>109</v>
      </c>
      <c r="I28" s="20" t="s">
        <v>109</v>
      </c>
      <c r="J28" s="15">
        <f t="shared" si="4"/>
        <v>0</v>
      </c>
    </row>
    <row r="29" spans="1:10" x14ac:dyDescent="0.2">
      <c r="A29" s="12" t="s">
        <v>7</v>
      </c>
      <c r="B29" s="13" t="s">
        <v>41</v>
      </c>
      <c r="C29" s="14">
        <v>-0.12889999999999999</v>
      </c>
      <c r="D29" s="13">
        <v>-0.29060000000000002</v>
      </c>
      <c r="E29" s="13">
        <v>3.27E-2</v>
      </c>
      <c r="F29" s="13">
        <v>0.1179</v>
      </c>
      <c r="G29" s="46">
        <v>1</v>
      </c>
      <c r="H29" s="20" t="s">
        <v>109</v>
      </c>
      <c r="I29" s="20" t="s">
        <v>109</v>
      </c>
      <c r="J29" s="15">
        <f t="shared" si="4"/>
        <v>1</v>
      </c>
    </row>
    <row r="30" spans="1:10" x14ac:dyDescent="0.2">
      <c r="A30" s="12" t="s">
        <v>7</v>
      </c>
      <c r="B30" s="13" t="s">
        <v>42</v>
      </c>
      <c r="C30" s="14">
        <v>-4.4400000000000002E-2</v>
      </c>
      <c r="D30" s="13">
        <v>-0.21490000000000001</v>
      </c>
      <c r="E30" s="13">
        <v>0.12609999999999999</v>
      </c>
      <c r="F30" s="13">
        <v>0.6099</v>
      </c>
      <c r="G30" s="46">
        <v>0</v>
      </c>
      <c r="H30" s="20" t="s">
        <v>109</v>
      </c>
      <c r="I30" s="20" t="s">
        <v>109</v>
      </c>
      <c r="J30" s="15">
        <f t="shared" si="4"/>
        <v>0</v>
      </c>
    </row>
    <row r="31" spans="1:10" x14ac:dyDescent="0.2">
      <c r="A31" s="12" t="s">
        <v>7</v>
      </c>
      <c r="B31" s="13" t="s">
        <v>43</v>
      </c>
      <c r="C31" s="14">
        <v>5.9200000000000003E-2</v>
      </c>
      <c r="D31" s="13">
        <v>-0.10829999999999999</v>
      </c>
      <c r="E31" s="13">
        <v>0.22670000000000001</v>
      </c>
      <c r="F31" s="13">
        <v>0.48870000000000002</v>
      </c>
      <c r="G31" s="46">
        <v>0</v>
      </c>
      <c r="H31" s="20" t="s">
        <v>109</v>
      </c>
      <c r="I31" s="20" t="s">
        <v>109</v>
      </c>
      <c r="J31" s="15">
        <f t="shared" si="4"/>
        <v>0</v>
      </c>
    </row>
    <row r="32" spans="1:10" x14ac:dyDescent="0.2">
      <c r="A32" s="12" t="s">
        <v>7</v>
      </c>
      <c r="B32" s="13" t="s">
        <v>44</v>
      </c>
      <c r="C32" s="14">
        <v>-0.19650000000000001</v>
      </c>
      <c r="D32" s="13">
        <v>-0.33429999999999999</v>
      </c>
      <c r="E32" s="13">
        <v>-5.8700000000000002E-2</v>
      </c>
      <c r="F32" s="13">
        <v>5.1999999999999998E-3</v>
      </c>
      <c r="G32" s="46">
        <v>0</v>
      </c>
      <c r="H32" s="20" t="s">
        <v>109</v>
      </c>
      <c r="I32" s="20" t="s">
        <v>109</v>
      </c>
      <c r="J32" s="15">
        <f t="shared" si="4"/>
        <v>0</v>
      </c>
    </row>
    <row r="33" spans="1:10" x14ac:dyDescent="0.2">
      <c r="A33" s="12" t="s">
        <v>7</v>
      </c>
      <c r="B33" s="13" t="s">
        <v>45</v>
      </c>
      <c r="C33" s="14">
        <v>0.31790000000000002</v>
      </c>
      <c r="D33" s="13">
        <v>-1.3599999999999999E-2</v>
      </c>
      <c r="E33" s="13">
        <v>0.64939999999999998</v>
      </c>
      <c r="F33" s="13">
        <v>6.0199999999999997E-2</v>
      </c>
      <c r="G33" s="46">
        <v>0</v>
      </c>
      <c r="H33" s="20" t="s">
        <v>109</v>
      </c>
      <c r="I33" s="20" t="s">
        <v>109</v>
      </c>
      <c r="J33" s="15">
        <f t="shared" si="4"/>
        <v>0</v>
      </c>
    </row>
    <row r="34" spans="1:10" x14ac:dyDescent="0.2">
      <c r="A34" s="12" t="s">
        <v>7</v>
      </c>
      <c r="B34" s="13" t="s">
        <v>46</v>
      </c>
      <c r="C34" s="14">
        <v>0.156</v>
      </c>
      <c r="D34" s="13">
        <v>-0.2172</v>
      </c>
      <c r="E34" s="13">
        <v>0.52929999999999999</v>
      </c>
      <c r="F34" s="13">
        <v>0.41249999999999998</v>
      </c>
      <c r="G34" s="46">
        <v>0</v>
      </c>
      <c r="H34" s="20" t="s">
        <v>109</v>
      </c>
      <c r="I34" s="20" t="s">
        <v>109</v>
      </c>
      <c r="J34" s="15">
        <f t="shared" si="4"/>
        <v>0</v>
      </c>
    </row>
    <row r="35" spans="1:10" x14ac:dyDescent="0.2">
      <c r="A35" s="12" t="s">
        <v>7</v>
      </c>
      <c r="B35" s="13" t="s">
        <v>47</v>
      </c>
      <c r="C35" s="14">
        <v>5.2900000000000003E-2</v>
      </c>
      <c r="D35" s="13">
        <v>-0.17710000000000001</v>
      </c>
      <c r="E35" s="13">
        <v>0.28289999999999998</v>
      </c>
      <c r="F35" s="13">
        <v>0.65200000000000002</v>
      </c>
      <c r="G35" s="46">
        <v>1</v>
      </c>
      <c r="H35" s="20" t="s">
        <v>109</v>
      </c>
      <c r="I35" s="20" t="s">
        <v>109</v>
      </c>
      <c r="J35" s="15">
        <f t="shared" si="4"/>
        <v>1</v>
      </c>
    </row>
    <row r="36" spans="1:10" x14ac:dyDescent="0.2">
      <c r="A36" s="12" t="s">
        <v>7</v>
      </c>
      <c r="B36" s="13" t="s">
        <v>48</v>
      </c>
      <c r="C36" s="14">
        <v>0.26819999999999999</v>
      </c>
      <c r="D36" s="13">
        <v>-1.9E-3</v>
      </c>
      <c r="E36" s="13">
        <v>0.5383</v>
      </c>
      <c r="F36" s="13">
        <v>5.16E-2</v>
      </c>
      <c r="G36" s="46">
        <v>0</v>
      </c>
      <c r="H36" s="20" t="s">
        <v>109</v>
      </c>
      <c r="I36" s="20" t="s">
        <v>109</v>
      </c>
      <c r="J36" s="15">
        <f t="shared" si="4"/>
        <v>0</v>
      </c>
    </row>
    <row r="37" spans="1:10" x14ac:dyDescent="0.2">
      <c r="A37" s="12" t="s">
        <v>7</v>
      </c>
      <c r="B37" s="13" t="s">
        <v>49</v>
      </c>
      <c r="C37" s="14">
        <v>0.98919999999999997</v>
      </c>
      <c r="D37" s="13">
        <v>-0.1477</v>
      </c>
      <c r="E37" s="13">
        <v>2.1259999999999999</v>
      </c>
      <c r="F37" s="13">
        <v>8.8099999999999998E-2</v>
      </c>
      <c r="G37" s="46">
        <v>0</v>
      </c>
      <c r="H37" s="20" t="s">
        <v>109</v>
      </c>
      <c r="I37" s="20" t="s">
        <v>109</v>
      </c>
      <c r="J37" s="15">
        <f t="shared" si="4"/>
        <v>0</v>
      </c>
    </row>
    <row r="38" spans="1:10" x14ac:dyDescent="0.2">
      <c r="A38" s="12" t="s">
        <v>7</v>
      </c>
      <c r="B38" s="13" t="s">
        <v>50</v>
      </c>
      <c r="C38" s="14">
        <v>1.7399999999999999E-2</v>
      </c>
      <c r="D38" s="13">
        <v>-0.35039999999999999</v>
      </c>
      <c r="E38" s="13">
        <v>0.38529999999999998</v>
      </c>
      <c r="F38" s="13">
        <v>0.92589999999999995</v>
      </c>
      <c r="G38" s="46">
        <v>0</v>
      </c>
      <c r="H38" s="20" t="s">
        <v>109</v>
      </c>
      <c r="I38" s="20" t="s">
        <v>109</v>
      </c>
      <c r="J38" s="15">
        <f t="shared" si="4"/>
        <v>0</v>
      </c>
    </row>
    <row r="39" spans="1:10" x14ac:dyDescent="0.2">
      <c r="A39" s="12" t="s">
        <v>7</v>
      </c>
      <c r="B39" s="13" t="s">
        <v>51</v>
      </c>
      <c r="C39" s="14">
        <v>-0.1812</v>
      </c>
      <c r="D39" s="13">
        <v>-0.29730000000000001</v>
      </c>
      <c r="E39" s="13">
        <v>-6.5199999999999994E-2</v>
      </c>
      <c r="F39" s="13">
        <v>2.2000000000000001E-3</v>
      </c>
      <c r="G39" s="46">
        <v>0</v>
      </c>
      <c r="H39" s="20" t="s">
        <v>109</v>
      </c>
      <c r="I39" s="20" t="s">
        <v>109</v>
      </c>
      <c r="J39" s="15">
        <f t="shared" si="4"/>
        <v>0</v>
      </c>
    </row>
    <row r="40" spans="1:10" x14ac:dyDescent="0.2">
      <c r="A40" s="12" t="s">
        <v>7</v>
      </c>
      <c r="B40" s="13" t="s">
        <v>52</v>
      </c>
      <c r="C40" s="14">
        <v>3.61E-2</v>
      </c>
      <c r="D40" s="13">
        <v>-4.8999999999999998E-3</v>
      </c>
      <c r="E40" s="13">
        <v>7.6999999999999999E-2</v>
      </c>
      <c r="F40" s="13">
        <v>8.43E-2</v>
      </c>
      <c r="G40" s="46">
        <v>2</v>
      </c>
      <c r="H40" s="21">
        <v>1.9378631174674701</v>
      </c>
      <c r="I40" s="21">
        <v>0.112417572169195</v>
      </c>
      <c r="J40" s="15">
        <f t="shared" ref="J40" si="5">(G40-H40)/I40</f>
        <v>0.55273282756018149</v>
      </c>
    </row>
    <row r="41" spans="1:10" x14ac:dyDescent="0.2">
      <c r="A41" s="12" t="s">
        <v>7</v>
      </c>
      <c r="B41" s="13" t="s">
        <v>53</v>
      </c>
      <c r="C41" s="14">
        <v>-0.2369</v>
      </c>
      <c r="D41" s="13">
        <v>-0.6159</v>
      </c>
      <c r="E41" s="13">
        <v>0.1421</v>
      </c>
      <c r="F41" s="13">
        <v>0.2205</v>
      </c>
      <c r="G41" s="46">
        <v>0</v>
      </c>
      <c r="H41" s="20" t="s">
        <v>109</v>
      </c>
      <c r="I41" s="20" t="s">
        <v>109</v>
      </c>
      <c r="J41" s="15">
        <f>G41</f>
        <v>0</v>
      </c>
    </row>
    <row r="42" spans="1:10" x14ac:dyDescent="0.2">
      <c r="A42" s="12" t="s">
        <v>7</v>
      </c>
      <c r="B42" s="13" t="s">
        <v>54</v>
      </c>
      <c r="C42" s="14">
        <v>-4.6899999999999997E-2</v>
      </c>
      <c r="D42" s="13">
        <v>-0.3644</v>
      </c>
      <c r="E42" s="13">
        <v>0.27050000000000002</v>
      </c>
      <c r="F42" s="13">
        <v>0.77190000000000003</v>
      </c>
      <c r="G42" s="46">
        <v>0</v>
      </c>
      <c r="H42" s="20" t="s">
        <v>109</v>
      </c>
      <c r="I42" s="20" t="s">
        <v>109</v>
      </c>
      <c r="J42" s="15">
        <f t="shared" ref="J42:J49" si="6">G42</f>
        <v>0</v>
      </c>
    </row>
    <row r="43" spans="1:10" x14ac:dyDescent="0.2">
      <c r="A43" s="12" t="s">
        <v>7</v>
      </c>
      <c r="B43" s="13" t="s">
        <v>55</v>
      </c>
      <c r="C43" s="14">
        <v>0.1484</v>
      </c>
      <c r="D43" s="13">
        <v>-0.51439999999999997</v>
      </c>
      <c r="E43" s="13">
        <v>0.81130000000000002</v>
      </c>
      <c r="F43" s="13">
        <v>0.66069999999999995</v>
      </c>
      <c r="G43" s="46">
        <v>0</v>
      </c>
      <c r="H43" s="20" t="s">
        <v>109</v>
      </c>
      <c r="I43" s="20" t="s">
        <v>109</v>
      </c>
      <c r="J43" s="15">
        <f t="shared" si="6"/>
        <v>0</v>
      </c>
    </row>
    <row r="44" spans="1:10" x14ac:dyDescent="0.2">
      <c r="A44" s="12" t="s">
        <v>7</v>
      </c>
      <c r="B44" s="13" t="s">
        <v>56</v>
      </c>
      <c r="C44" s="14">
        <v>-0.1074</v>
      </c>
      <c r="D44" s="13">
        <v>-0.42849999999999999</v>
      </c>
      <c r="E44" s="13">
        <v>0.2137</v>
      </c>
      <c r="F44" s="13">
        <v>0.51219999999999999</v>
      </c>
      <c r="G44" s="46">
        <v>0</v>
      </c>
      <c r="H44" s="20" t="s">
        <v>109</v>
      </c>
      <c r="I44" s="20" t="s">
        <v>109</v>
      </c>
      <c r="J44" s="15">
        <f t="shared" si="6"/>
        <v>0</v>
      </c>
    </row>
    <row r="45" spans="1:10" x14ac:dyDescent="0.2">
      <c r="A45" s="12" t="s">
        <v>7</v>
      </c>
      <c r="B45" s="13" t="s">
        <v>57</v>
      </c>
      <c r="C45" s="14">
        <v>2.2800000000000001E-2</v>
      </c>
      <c r="D45" s="13">
        <v>-0.22170000000000001</v>
      </c>
      <c r="E45" s="13">
        <v>0.26729999999999998</v>
      </c>
      <c r="F45" s="13">
        <v>0.85489999999999999</v>
      </c>
      <c r="G45" s="46">
        <v>0</v>
      </c>
      <c r="H45" s="20" t="s">
        <v>109</v>
      </c>
      <c r="I45" s="20" t="s">
        <v>109</v>
      </c>
      <c r="J45" s="15">
        <f t="shared" si="6"/>
        <v>0</v>
      </c>
    </row>
    <row r="46" spans="1:10" x14ac:dyDescent="0.2">
      <c r="A46" s="12" t="s">
        <v>7</v>
      </c>
      <c r="B46" s="13" t="s">
        <v>58</v>
      </c>
      <c r="C46" s="14">
        <v>-0.2147</v>
      </c>
      <c r="D46" s="13">
        <v>-0.63700000000000001</v>
      </c>
      <c r="E46" s="13">
        <v>0.20749999999999999</v>
      </c>
      <c r="F46" s="13">
        <v>0.31890000000000002</v>
      </c>
      <c r="G46" s="46">
        <v>0</v>
      </c>
      <c r="H46" s="20" t="s">
        <v>109</v>
      </c>
      <c r="I46" s="20" t="s">
        <v>109</v>
      </c>
      <c r="J46" s="15">
        <f t="shared" si="6"/>
        <v>0</v>
      </c>
    </row>
    <row r="47" spans="1:10" x14ac:dyDescent="0.2">
      <c r="A47" s="12" t="s">
        <v>7</v>
      </c>
      <c r="B47" s="13" t="s">
        <v>59</v>
      </c>
      <c r="C47" s="14">
        <v>-0.38100000000000001</v>
      </c>
      <c r="D47" s="13">
        <v>-0.82940000000000003</v>
      </c>
      <c r="E47" s="13">
        <v>6.7500000000000004E-2</v>
      </c>
      <c r="F47" s="13">
        <v>9.5899999999999999E-2</v>
      </c>
      <c r="G47" s="46">
        <v>0</v>
      </c>
      <c r="H47" s="20" t="s">
        <v>109</v>
      </c>
      <c r="I47" s="20" t="s">
        <v>109</v>
      </c>
      <c r="J47" s="15">
        <f t="shared" si="6"/>
        <v>0</v>
      </c>
    </row>
    <row r="48" spans="1:10" x14ac:dyDescent="0.2">
      <c r="A48" s="12" t="s">
        <v>7</v>
      </c>
      <c r="B48" s="13" t="s">
        <v>60</v>
      </c>
      <c r="C48" s="14">
        <v>-0.1099</v>
      </c>
      <c r="D48" s="13">
        <v>-0.40739999999999998</v>
      </c>
      <c r="E48" s="13">
        <v>0.18759999999999999</v>
      </c>
      <c r="F48" s="13">
        <v>0.46920000000000001</v>
      </c>
      <c r="G48" s="46">
        <v>0</v>
      </c>
      <c r="H48" s="20" t="s">
        <v>109</v>
      </c>
      <c r="I48" s="20" t="s">
        <v>109</v>
      </c>
      <c r="J48" s="15">
        <f t="shared" si="6"/>
        <v>0</v>
      </c>
    </row>
    <row r="49" spans="1:10" x14ac:dyDescent="0.2">
      <c r="A49" s="12" t="s">
        <v>7</v>
      </c>
      <c r="B49" s="13" t="s">
        <v>61</v>
      </c>
      <c r="C49" s="14">
        <v>0.41360000000000002</v>
      </c>
      <c r="D49" s="13">
        <v>-0.55889999999999995</v>
      </c>
      <c r="E49" s="13">
        <v>1.3861000000000001</v>
      </c>
      <c r="F49" s="13">
        <v>0.40450000000000003</v>
      </c>
      <c r="G49" s="46">
        <v>0</v>
      </c>
      <c r="H49" s="20" t="s">
        <v>109</v>
      </c>
      <c r="I49" s="20" t="s">
        <v>109</v>
      </c>
      <c r="J49" s="15">
        <f t="shared" si="6"/>
        <v>0</v>
      </c>
    </row>
    <row r="50" spans="1:10" x14ac:dyDescent="0.2">
      <c r="A50" s="12" t="s">
        <v>7</v>
      </c>
      <c r="B50" s="13" t="s">
        <v>62</v>
      </c>
      <c r="C50" s="14">
        <v>3.3399999999999999E-2</v>
      </c>
      <c r="D50" s="13">
        <v>-0.19220000000000001</v>
      </c>
      <c r="E50" s="13">
        <v>0.25890000000000002</v>
      </c>
      <c r="F50" s="13">
        <v>0.77190000000000003</v>
      </c>
      <c r="G50" s="46">
        <v>4.2</v>
      </c>
      <c r="H50" s="21">
        <v>73.947074431500496</v>
      </c>
      <c r="I50" s="21">
        <v>136.72910261037299</v>
      </c>
      <c r="J50" s="15">
        <f t="shared" ref="J50" si="7">(G50-H50)/I50</f>
        <v>-0.51011140349727646</v>
      </c>
    </row>
    <row r="51" spans="1:10" x14ac:dyDescent="0.2">
      <c r="A51" s="12" t="s">
        <v>7</v>
      </c>
      <c r="B51" s="13" t="s">
        <v>63</v>
      </c>
      <c r="C51" s="14">
        <v>0.1099</v>
      </c>
      <c r="D51" s="13">
        <v>-3.3999999999999998E-3</v>
      </c>
      <c r="E51" s="13">
        <v>0.22320000000000001</v>
      </c>
      <c r="F51" s="13">
        <v>5.7299999999999997E-2</v>
      </c>
      <c r="G51" s="46">
        <v>1</v>
      </c>
      <c r="H51" s="20" t="s">
        <v>109</v>
      </c>
      <c r="I51" s="20" t="s">
        <v>109</v>
      </c>
      <c r="J51" s="15">
        <f>G51</f>
        <v>1</v>
      </c>
    </row>
    <row r="52" spans="1:10" x14ac:dyDescent="0.2">
      <c r="A52" s="12" t="s">
        <v>7</v>
      </c>
      <c r="B52" s="13" t="s">
        <v>64</v>
      </c>
      <c r="C52" s="14">
        <v>0.37019999999999997</v>
      </c>
      <c r="D52" s="13">
        <v>0.2266</v>
      </c>
      <c r="E52" s="13">
        <v>0.51390000000000002</v>
      </c>
      <c r="F52" s="13">
        <v>0</v>
      </c>
      <c r="G52" s="46">
        <v>0</v>
      </c>
      <c r="H52" s="20" t="s">
        <v>109</v>
      </c>
      <c r="I52" s="20" t="s">
        <v>109</v>
      </c>
      <c r="J52" s="15">
        <f t="shared" ref="J52:J58" si="8">G52</f>
        <v>0</v>
      </c>
    </row>
    <row r="53" spans="1:10" x14ac:dyDescent="0.2">
      <c r="A53" s="12" t="s">
        <v>7</v>
      </c>
      <c r="B53" s="13" t="s">
        <v>65</v>
      </c>
      <c r="C53" s="14">
        <v>0.12280000000000001</v>
      </c>
      <c r="D53" s="13">
        <v>-5.4899999999999997E-2</v>
      </c>
      <c r="E53" s="13">
        <v>0.3004</v>
      </c>
      <c r="F53" s="13">
        <v>0.17549999999999999</v>
      </c>
      <c r="G53" s="46">
        <v>0</v>
      </c>
      <c r="H53" s="20" t="s">
        <v>109</v>
      </c>
      <c r="I53" s="20" t="s">
        <v>109</v>
      </c>
      <c r="J53" s="15">
        <f t="shared" si="8"/>
        <v>0</v>
      </c>
    </row>
    <row r="54" spans="1:10" x14ac:dyDescent="0.2">
      <c r="A54" s="12" t="s">
        <v>7</v>
      </c>
      <c r="B54" s="13" t="s">
        <v>66</v>
      </c>
      <c r="C54" s="14">
        <v>-9.9400000000000002E-2</v>
      </c>
      <c r="D54" s="13">
        <v>-0.35020000000000001</v>
      </c>
      <c r="E54" s="13">
        <v>0.15140000000000001</v>
      </c>
      <c r="F54" s="13">
        <v>0.43730000000000002</v>
      </c>
      <c r="G54" s="46">
        <v>0</v>
      </c>
      <c r="H54" s="20" t="s">
        <v>109</v>
      </c>
      <c r="I54" s="20" t="s">
        <v>109</v>
      </c>
      <c r="J54" s="15">
        <f t="shared" si="8"/>
        <v>0</v>
      </c>
    </row>
    <row r="55" spans="1:10" x14ac:dyDescent="0.2">
      <c r="A55" s="12" t="s">
        <v>7</v>
      </c>
      <c r="B55" s="13" t="s">
        <v>67</v>
      </c>
      <c r="C55" s="14">
        <v>5.5399999999999998E-2</v>
      </c>
      <c r="D55" s="13">
        <v>-0.25979999999999998</v>
      </c>
      <c r="E55" s="13">
        <v>0.37069999999999997</v>
      </c>
      <c r="F55" s="13">
        <v>0.73040000000000005</v>
      </c>
      <c r="G55" s="46">
        <v>0</v>
      </c>
      <c r="H55" s="20" t="s">
        <v>109</v>
      </c>
      <c r="I55" s="20" t="s">
        <v>109</v>
      </c>
      <c r="J55" s="15">
        <f t="shared" si="8"/>
        <v>0</v>
      </c>
    </row>
    <row r="56" spans="1:10" x14ac:dyDescent="0.2">
      <c r="A56" s="12" t="s">
        <v>7</v>
      </c>
      <c r="B56" s="13" t="s">
        <v>68</v>
      </c>
      <c r="C56" s="14">
        <v>0.43769999999999998</v>
      </c>
      <c r="D56" s="13">
        <v>-8.8400000000000006E-2</v>
      </c>
      <c r="E56" s="13">
        <v>0.96379999999999999</v>
      </c>
      <c r="F56" s="13">
        <v>0.10299999999999999</v>
      </c>
      <c r="G56" s="46">
        <v>0</v>
      </c>
      <c r="H56" s="20" t="s">
        <v>109</v>
      </c>
      <c r="I56" s="20" t="s">
        <v>109</v>
      </c>
      <c r="J56" s="15">
        <f t="shared" si="8"/>
        <v>0</v>
      </c>
    </row>
    <row r="57" spans="1:10" x14ac:dyDescent="0.2">
      <c r="A57" s="12" t="s">
        <v>7</v>
      </c>
      <c r="B57" s="13" t="s">
        <v>69</v>
      </c>
      <c r="C57" s="14">
        <v>0.13</v>
      </c>
      <c r="D57" s="13">
        <v>-0.24879999999999999</v>
      </c>
      <c r="E57" s="13">
        <v>0.50890000000000002</v>
      </c>
      <c r="F57" s="13">
        <v>0.50109999999999999</v>
      </c>
      <c r="G57" s="46">
        <v>0</v>
      </c>
      <c r="H57" s="20" t="s">
        <v>109</v>
      </c>
      <c r="I57" s="20" t="s">
        <v>109</v>
      </c>
      <c r="J57" s="15">
        <f t="shared" si="8"/>
        <v>0</v>
      </c>
    </row>
    <row r="58" spans="1:10" x14ac:dyDescent="0.2">
      <c r="A58" s="12" t="s">
        <v>7</v>
      </c>
      <c r="B58" s="13" t="s">
        <v>70</v>
      </c>
      <c r="C58" s="14">
        <v>0.1038</v>
      </c>
      <c r="D58" s="13">
        <v>-0.60070000000000001</v>
      </c>
      <c r="E58" s="13">
        <v>0.80830000000000002</v>
      </c>
      <c r="F58" s="13">
        <v>0.77280000000000004</v>
      </c>
      <c r="G58" s="46">
        <v>0</v>
      </c>
      <c r="H58" s="20" t="s">
        <v>109</v>
      </c>
      <c r="I58" s="20" t="s">
        <v>109</v>
      </c>
      <c r="J58" s="15">
        <f t="shared" si="8"/>
        <v>0</v>
      </c>
    </row>
    <row r="59" spans="1:10" x14ac:dyDescent="0.2">
      <c r="A59" s="12" t="s">
        <v>7</v>
      </c>
      <c r="B59" s="13" t="s">
        <v>71</v>
      </c>
      <c r="C59" s="14">
        <v>-0.12089999999999999</v>
      </c>
      <c r="D59" s="13">
        <v>-0.22869999999999999</v>
      </c>
      <c r="E59" s="13">
        <v>-1.2999999999999999E-2</v>
      </c>
      <c r="F59" s="13">
        <v>2.81E-2</v>
      </c>
      <c r="G59" s="46">
        <v>148</v>
      </c>
      <c r="H59" s="21">
        <v>131.26254527626</v>
      </c>
      <c r="I59" s="21">
        <v>14.077287151852101</v>
      </c>
      <c r="J59" s="15">
        <f t="shared" ref="J59:J75" si="9">(G59-H59)/I59</f>
        <v>1.1889687653020498</v>
      </c>
    </row>
    <row r="60" spans="1:10" x14ac:dyDescent="0.2">
      <c r="A60" s="12" t="s">
        <v>7</v>
      </c>
      <c r="B60" s="13" t="s">
        <v>72</v>
      </c>
      <c r="C60" s="14">
        <v>-9.8900000000000002E-2</v>
      </c>
      <c r="D60" s="13">
        <v>-0.20530000000000001</v>
      </c>
      <c r="E60" s="13">
        <v>7.4000000000000003E-3</v>
      </c>
      <c r="F60" s="13">
        <v>6.8199999999999997E-2</v>
      </c>
      <c r="G60" s="46">
        <v>143</v>
      </c>
      <c r="H60" s="21">
        <v>157.310733223505</v>
      </c>
      <c r="I60" s="21">
        <v>86.386964924578194</v>
      </c>
      <c r="J60" s="15">
        <f>(G60-H60)/I60</f>
        <v>-0.16565847910039735</v>
      </c>
    </row>
    <row r="61" spans="1:10" x14ac:dyDescent="0.2">
      <c r="A61" s="12" t="s">
        <v>7</v>
      </c>
      <c r="B61" s="13" t="s">
        <v>73</v>
      </c>
      <c r="C61" s="14">
        <v>-0.26050000000000001</v>
      </c>
      <c r="D61" s="13">
        <v>-0.31790000000000002</v>
      </c>
      <c r="E61" s="13">
        <v>-0.20319999999999999</v>
      </c>
      <c r="F61" s="13">
        <v>0</v>
      </c>
      <c r="G61" s="46">
        <v>70</v>
      </c>
      <c r="H61" s="49">
        <v>59.8912608405603</v>
      </c>
      <c r="I61" s="50">
        <v>12.5115509119129</v>
      </c>
      <c r="J61" s="15">
        <f>(G61-H61)/I61</f>
        <v>0.80795252567886233</v>
      </c>
    </row>
    <row r="62" spans="1:10" x14ac:dyDescent="0.2">
      <c r="A62" s="12" t="s">
        <v>7</v>
      </c>
      <c r="B62" s="13" t="s">
        <v>74</v>
      </c>
      <c r="C62" s="14">
        <v>0.29530000000000001</v>
      </c>
      <c r="D62" s="13">
        <v>-0.35870000000000002</v>
      </c>
      <c r="E62" s="13">
        <v>0.94940000000000002</v>
      </c>
      <c r="F62" s="13">
        <v>0.37619999999999998</v>
      </c>
      <c r="G62" s="46">
        <v>1</v>
      </c>
      <c r="H62" s="20" t="s">
        <v>109</v>
      </c>
      <c r="I62" s="20" t="s">
        <v>109</v>
      </c>
      <c r="J62" s="15">
        <f>G62</f>
        <v>1</v>
      </c>
    </row>
    <row r="63" spans="1:10" x14ac:dyDescent="0.2">
      <c r="A63" s="12" t="s">
        <v>7</v>
      </c>
      <c r="B63" s="13" t="s">
        <v>75</v>
      </c>
      <c r="C63" s="14">
        <v>-2.3800000000000002E-2</v>
      </c>
      <c r="D63" s="13">
        <v>-0.1043</v>
      </c>
      <c r="E63" s="13">
        <v>5.6599999999999998E-2</v>
      </c>
      <c r="F63" s="13">
        <v>0.56130000000000002</v>
      </c>
      <c r="G63" s="46">
        <v>48</v>
      </c>
      <c r="H63" s="21">
        <v>20.3346752700125</v>
      </c>
      <c r="I63" s="21">
        <v>24.929374171736999</v>
      </c>
      <c r="J63" s="15">
        <f t="shared" si="9"/>
        <v>1.1097480642475297</v>
      </c>
    </row>
    <row r="64" spans="1:10" x14ac:dyDescent="0.2">
      <c r="A64" s="12" t="s">
        <v>7</v>
      </c>
      <c r="B64" s="13" t="s">
        <v>76</v>
      </c>
      <c r="C64" s="14">
        <v>0.1062</v>
      </c>
      <c r="D64" s="13">
        <v>4.0500000000000001E-2</v>
      </c>
      <c r="E64" s="13">
        <v>0.17180000000000001</v>
      </c>
      <c r="F64" s="13">
        <v>1.5E-3</v>
      </c>
      <c r="G64" s="46">
        <v>6</v>
      </c>
      <c r="H64" s="21">
        <v>3.0183163264519899</v>
      </c>
      <c r="I64" s="21">
        <v>3.62211624239298</v>
      </c>
      <c r="J64" s="15">
        <f t="shared" si="9"/>
        <v>0.82318828939022037</v>
      </c>
    </row>
    <row r="65" spans="1:10" x14ac:dyDescent="0.2">
      <c r="A65" s="12" t="s">
        <v>7</v>
      </c>
      <c r="B65" s="13" t="s">
        <v>77</v>
      </c>
      <c r="C65" s="14">
        <v>-4.2000000000000003E-2</v>
      </c>
      <c r="D65" s="13">
        <v>-0.10829999999999999</v>
      </c>
      <c r="E65" s="13">
        <v>2.4199999999999999E-2</v>
      </c>
      <c r="F65" s="13">
        <v>0.2137</v>
      </c>
      <c r="G65" s="46">
        <v>143</v>
      </c>
      <c r="H65" s="21">
        <v>66.975244167390301</v>
      </c>
      <c r="I65" s="21">
        <v>94.591027239701205</v>
      </c>
      <c r="J65" s="15">
        <f t="shared" si="9"/>
        <v>0.80372058588556083</v>
      </c>
    </row>
    <row r="66" spans="1:10" x14ac:dyDescent="0.2">
      <c r="A66" s="12" t="s">
        <v>7</v>
      </c>
      <c r="B66" s="13" t="s">
        <v>78</v>
      </c>
      <c r="C66" s="14">
        <v>-3.2000000000000002E-3</v>
      </c>
      <c r="D66" s="13">
        <v>-0.67559999999999998</v>
      </c>
      <c r="E66" s="13">
        <v>0.66920000000000002</v>
      </c>
      <c r="F66" s="13">
        <v>0.99250000000000005</v>
      </c>
      <c r="G66" s="46">
        <v>0</v>
      </c>
      <c r="H66" s="20" t="s">
        <v>109</v>
      </c>
      <c r="I66" s="20" t="s">
        <v>109</v>
      </c>
      <c r="J66" s="15">
        <v>0</v>
      </c>
    </row>
    <row r="67" spans="1:10" x14ac:dyDescent="0.2">
      <c r="A67" s="12" t="s">
        <v>7</v>
      </c>
      <c r="B67" s="13" t="s">
        <v>79</v>
      </c>
      <c r="C67" s="14">
        <v>-6.7000000000000002E-3</v>
      </c>
      <c r="D67" s="13">
        <v>-5.1999999999999998E-2</v>
      </c>
      <c r="E67" s="13">
        <v>3.85E-2</v>
      </c>
      <c r="F67" s="13">
        <v>0.77100000000000002</v>
      </c>
      <c r="G67" s="46">
        <v>0</v>
      </c>
      <c r="H67" s="21">
        <v>2.4060233362219701</v>
      </c>
      <c r="I67" s="21">
        <v>10.5201562248733</v>
      </c>
      <c r="J67" s="15">
        <f t="shared" si="9"/>
        <v>-0.2287060462593983</v>
      </c>
    </row>
    <row r="68" spans="1:10" x14ac:dyDescent="0.2">
      <c r="A68" s="12" t="s">
        <v>7</v>
      </c>
      <c r="B68" s="13" t="s">
        <v>80</v>
      </c>
      <c r="C68" s="14">
        <v>4.0399999999999998E-2</v>
      </c>
      <c r="D68" s="13">
        <v>-0.01</v>
      </c>
      <c r="E68" s="13">
        <v>9.0700000000000003E-2</v>
      </c>
      <c r="F68" s="13">
        <v>0.1159</v>
      </c>
      <c r="G68" s="46">
        <v>0</v>
      </c>
      <c r="H68" s="21">
        <v>0.426554311251025</v>
      </c>
      <c r="I68" s="21">
        <v>1.8572679994889401</v>
      </c>
      <c r="J68" s="15">
        <f t="shared" si="9"/>
        <v>-0.22966761467294913</v>
      </c>
    </row>
    <row r="69" spans="1:10" x14ac:dyDescent="0.2">
      <c r="A69" s="12" t="s">
        <v>7</v>
      </c>
      <c r="B69" s="13" t="s">
        <v>81</v>
      </c>
      <c r="C69" s="14">
        <v>4.1200000000000001E-2</v>
      </c>
      <c r="D69" s="13">
        <v>-2.1700000000000001E-2</v>
      </c>
      <c r="E69" s="13">
        <v>0.1041</v>
      </c>
      <c r="F69" s="13">
        <v>0.19889999999999999</v>
      </c>
      <c r="G69" s="46">
        <v>0</v>
      </c>
      <c r="H69" s="21">
        <v>9.5029089098579007</v>
      </c>
      <c r="I69" s="21">
        <v>64.4750404194304</v>
      </c>
      <c r="J69" s="15">
        <f t="shared" si="9"/>
        <v>-0.14738895622303594</v>
      </c>
    </row>
    <row r="70" spans="1:10" x14ac:dyDescent="0.2">
      <c r="A70" s="12" t="s">
        <v>7</v>
      </c>
      <c r="B70" s="13" t="s">
        <v>82</v>
      </c>
      <c r="C70" s="14">
        <v>-0.46629999999999999</v>
      </c>
      <c r="D70" s="13">
        <v>-1.1265000000000001</v>
      </c>
      <c r="E70" s="13">
        <v>0.19389999999999999</v>
      </c>
      <c r="F70" s="13">
        <v>0.16619999999999999</v>
      </c>
      <c r="G70" s="46">
        <v>0</v>
      </c>
      <c r="H70" s="20" t="s">
        <v>109</v>
      </c>
      <c r="I70" s="20" t="s">
        <v>109</v>
      </c>
      <c r="J70" s="15">
        <f>G70</f>
        <v>0</v>
      </c>
    </row>
    <row r="71" spans="1:10" x14ac:dyDescent="0.2">
      <c r="A71" s="12" t="s">
        <v>7</v>
      </c>
      <c r="B71" s="13" t="s">
        <v>83</v>
      </c>
      <c r="C71" s="14">
        <v>2.8500000000000001E-2</v>
      </c>
      <c r="D71" s="13">
        <v>-1.43E-2</v>
      </c>
      <c r="E71" s="13">
        <v>7.1199999999999999E-2</v>
      </c>
      <c r="F71" s="13">
        <v>0.19159999999999999</v>
      </c>
      <c r="G71" s="46">
        <v>0</v>
      </c>
      <c r="H71" s="21">
        <v>5.3355458581503497</v>
      </c>
      <c r="I71" s="21">
        <v>15.57074814806</v>
      </c>
      <c r="J71" s="15">
        <f t="shared" si="9"/>
        <v>-0.34266470739976096</v>
      </c>
    </row>
    <row r="72" spans="1:10" x14ac:dyDescent="0.2">
      <c r="A72" s="12" t="s">
        <v>7</v>
      </c>
      <c r="B72" s="13" t="s">
        <v>84</v>
      </c>
      <c r="C72" s="14">
        <v>5.5500000000000001E-2</v>
      </c>
      <c r="D72" s="13">
        <v>5.1000000000000004E-3</v>
      </c>
      <c r="E72" s="13">
        <v>0.106</v>
      </c>
      <c r="F72" s="13">
        <v>3.1E-2</v>
      </c>
      <c r="G72" s="46">
        <v>0</v>
      </c>
      <c r="H72" s="21">
        <v>0.87295547581439603</v>
      </c>
      <c r="I72" s="21">
        <v>2.5631565530830001</v>
      </c>
      <c r="J72" s="15">
        <f t="shared" si="9"/>
        <v>-0.34057828998560119</v>
      </c>
    </row>
    <row r="73" spans="1:10" x14ac:dyDescent="0.2">
      <c r="A73" s="12" t="s">
        <v>7</v>
      </c>
      <c r="B73" s="13" t="s">
        <v>85</v>
      </c>
      <c r="C73" s="14">
        <v>3.0200000000000001E-2</v>
      </c>
      <c r="D73" s="13">
        <v>-2.2800000000000001E-2</v>
      </c>
      <c r="E73" s="13">
        <v>8.3099999999999993E-2</v>
      </c>
      <c r="F73" s="13">
        <v>0.2646</v>
      </c>
      <c r="G73" s="46">
        <v>0</v>
      </c>
      <c r="H73" s="21">
        <v>18.050924604537901</v>
      </c>
      <c r="I73" s="21">
        <v>59.012809943353403</v>
      </c>
      <c r="J73" s="15">
        <f t="shared" si="9"/>
        <v>-0.30588146237850805</v>
      </c>
    </row>
    <row r="74" spans="1:10" x14ac:dyDescent="0.2">
      <c r="A74" s="12" t="s">
        <v>7</v>
      </c>
      <c r="B74" s="13" t="s">
        <v>86</v>
      </c>
      <c r="C74" s="14">
        <v>-0.10050000000000001</v>
      </c>
      <c r="D74" s="13">
        <v>-0.75460000000000005</v>
      </c>
      <c r="E74" s="13">
        <v>0.55359999999999998</v>
      </c>
      <c r="F74" s="13">
        <v>0.76329999999999998</v>
      </c>
      <c r="G74" s="46">
        <v>0</v>
      </c>
      <c r="H74" s="20" t="s">
        <v>109</v>
      </c>
      <c r="I74" s="20" t="s">
        <v>109</v>
      </c>
      <c r="J74" s="15">
        <f>G74</f>
        <v>0</v>
      </c>
    </row>
    <row r="75" spans="1:10" x14ac:dyDescent="0.2">
      <c r="A75" s="12" t="s">
        <v>7</v>
      </c>
      <c r="B75" s="13" t="s">
        <v>87</v>
      </c>
      <c r="C75" s="14">
        <v>1.7600000000000001E-2</v>
      </c>
      <c r="D75" s="13">
        <v>-2.53E-2</v>
      </c>
      <c r="E75" s="13">
        <v>6.0400000000000002E-2</v>
      </c>
      <c r="F75" s="13">
        <v>0.42170000000000002</v>
      </c>
      <c r="G75" s="47">
        <v>78.686256999999998</v>
      </c>
      <c r="H75" s="21">
        <v>79.049532742220705</v>
      </c>
      <c r="I75" s="21">
        <v>8.5614827288338198</v>
      </c>
      <c r="J75" s="15">
        <f t="shared" si="9"/>
        <v>-4.2431405134679336E-2</v>
      </c>
    </row>
    <row r="76" spans="1:10" x14ac:dyDescent="0.2">
      <c r="A76" s="12" t="s">
        <v>7</v>
      </c>
      <c r="B76" s="13" t="s">
        <v>89</v>
      </c>
      <c r="C76" s="14">
        <v>-0.30530000000000002</v>
      </c>
      <c r="D76" s="13">
        <v>-0.41339999999999999</v>
      </c>
      <c r="E76" s="13">
        <v>-0.19719999999999999</v>
      </c>
      <c r="F76" s="13">
        <v>0</v>
      </c>
      <c r="G76" s="46">
        <v>0</v>
      </c>
      <c r="H76" s="20" t="s">
        <v>109</v>
      </c>
      <c r="I76" s="20" t="s">
        <v>109</v>
      </c>
      <c r="J76" s="15">
        <f>G76</f>
        <v>0</v>
      </c>
    </row>
    <row r="77" spans="1:10" x14ac:dyDescent="0.2">
      <c r="A77" s="12" t="s">
        <v>7</v>
      </c>
      <c r="B77" s="13" t="s">
        <v>90</v>
      </c>
      <c r="C77" s="14">
        <v>-0.22620000000000001</v>
      </c>
      <c r="D77" s="13">
        <v>-0.34360000000000002</v>
      </c>
      <c r="E77" s="13">
        <v>-0.10879999999999999</v>
      </c>
      <c r="F77" s="13">
        <v>2.0000000000000001E-4</v>
      </c>
      <c r="G77" s="46">
        <v>1</v>
      </c>
      <c r="H77" s="20" t="s">
        <v>109</v>
      </c>
      <c r="I77" s="20" t="s">
        <v>109</v>
      </c>
      <c r="J77" s="15">
        <f>G77</f>
        <v>1</v>
      </c>
    </row>
    <row r="78" spans="1:10" x14ac:dyDescent="0.2">
      <c r="A78" s="12" t="s">
        <v>7</v>
      </c>
      <c r="B78" s="13" t="s">
        <v>91</v>
      </c>
      <c r="C78" s="14">
        <v>4.5699999999999998E-2</v>
      </c>
      <c r="D78" s="13">
        <v>-5.0799999999999998E-2</v>
      </c>
      <c r="E78" s="13">
        <v>0.14219999999999999</v>
      </c>
      <c r="F78" s="13">
        <v>0.35320000000000001</v>
      </c>
      <c r="G78" s="46">
        <v>74</v>
      </c>
      <c r="H78" s="21">
        <v>18.6669795040509</v>
      </c>
      <c r="I78" s="21">
        <v>33.053735740043201</v>
      </c>
      <c r="J78" s="15">
        <f>(G78-H78)/I78</f>
        <v>1.6740322767485398</v>
      </c>
    </row>
    <row r="79" spans="1:10" x14ac:dyDescent="0.2">
      <c r="A79" s="12" t="s">
        <v>7</v>
      </c>
      <c r="B79" s="13" t="s">
        <v>92</v>
      </c>
      <c r="C79" s="14">
        <v>2.0400000000000001E-2</v>
      </c>
      <c r="D79" s="13">
        <v>-3.0200000000000001E-2</v>
      </c>
      <c r="E79" s="13">
        <v>7.1099999999999997E-2</v>
      </c>
      <c r="F79" s="13">
        <v>0.4289</v>
      </c>
      <c r="G79" s="46">
        <v>148</v>
      </c>
      <c r="H79" s="21">
        <v>32.390026324634199</v>
      </c>
      <c r="I79" s="21">
        <v>57.274489766518599</v>
      </c>
      <c r="J79" s="15">
        <f>(G79-H79)/I79</f>
        <v>2.0185247244742603</v>
      </c>
    </row>
    <row r="80" spans="1:10" x14ac:dyDescent="0.2">
      <c r="A80" s="12" t="s">
        <v>7</v>
      </c>
      <c r="B80" s="13" t="s">
        <v>93</v>
      </c>
      <c r="C80" s="14">
        <v>-2.47E-2</v>
      </c>
      <c r="D80" s="13">
        <v>-0.15140000000000001</v>
      </c>
      <c r="E80" s="13">
        <v>0.10199999999999999</v>
      </c>
      <c r="F80" s="13">
        <v>0.70240000000000002</v>
      </c>
      <c r="G80" s="46">
        <v>0</v>
      </c>
      <c r="H80" s="20" t="s">
        <v>109</v>
      </c>
      <c r="I80" s="20" t="s">
        <v>109</v>
      </c>
      <c r="J80" s="15">
        <f>G80</f>
        <v>0</v>
      </c>
    </row>
    <row r="81" spans="1:10" x14ac:dyDescent="0.2">
      <c r="A81" s="12" t="s">
        <v>7</v>
      </c>
      <c r="B81" s="13" t="s">
        <v>94</v>
      </c>
      <c r="C81" s="14">
        <v>-2.3800000000000002E-2</v>
      </c>
      <c r="D81" s="13">
        <v>-8.0699999999999994E-2</v>
      </c>
      <c r="E81" s="13">
        <v>3.3000000000000002E-2</v>
      </c>
      <c r="F81" s="13">
        <v>0.4108</v>
      </c>
      <c r="G81" s="46">
        <v>0</v>
      </c>
      <c r="H81" s="21">
        <v>10.0755326483454</v>
      </c>
      <c r="I81" s="21">
        <v>20.277939656605799</v>
      </c>
      <c r="J81" s="15">
        <f>(G81-H81)/I81</f>
        <v>-0.49687161609947711</v>
      </c>
    </row>
    <row r="82" spans="1:10" x14ac:dyDescent="0.2">
      <c r="A82" s="12" t="s">
        <v>7</v>
      </c>
      <c r="B82" s="13" t="s">
        <v>95</v>
      </c>
      <c r="C82" s="14">
        <v>2.1999999999999999E-2</v>
      </c>
      <c r="D82" s="13">
        <v>-3.2500000000000001E-2</v>
      </c>
      <c r="E82" s="13">
        <v>7.6600000000000001E-2</v>
      </c>
      <c r="F82" s="13">
        <v>0.4284</v>
      </c>
      <c r="G82" s="46">
        <v>0</v>
      </c>
      <c r="H82" s="21">
        <v>24.582234827287401</v>
      </c>
      <c r="I82" s="21">
        <v>51.539184648148201</v>
      </c>
      <c r="J82" s="15">
        <f>(G82-H82)/I82</f>
        <v>-0.47696204344533882</v>
      </c>
    </row>
    <row r="83" spans="1:10" x14ac:dyDescent="0.2">
      <c r="A83" s="12" t="s">
        <v>7</v>
      </c>
      <c r="B83" s="13" t="s">
        <v>96</v>
      </c>
      <c r="C83" s="14">
        <v>-0.1633</v>
      </c>
      <c r="D83" s="13">
        <v>-0.27789999999999998</v>
      </c>
      <c r="E83" s="13">
        <v>-4.87E-2</v>
      </c>
      <c r="F83" s="13">
        <v>5.1999999999999998E-3</v>
      </c>
      <c r="G83" s="46">
        <v>1</v>
      </c>
      <c r="H83" s="20" t="s">
        <v>109</v>
      </c>
      <c r="I83" s="20" t="s">
        <v>109</v>
      </c>
      <c r="J83" s="15">
        <f>G83</f>
        <v>1</v>
      </c>
    </row>
    <row r="84" spans="1:10" x14ac:dyDescent="0.2">
      <c r="A84" s="12" t="s">
        <v>7</v>
      </c>
      <c r="B84" s="13" t="s">
        <v>97</v>
      </c>
      <c r="C84" s="14">
        <v>-3.1600000000000003E-2</v>
      </c>
      <c r="D84" s="13">
        <v>-0.17460000000000001</v>
      </c>
      <c r="E84" s="13">
        <v>0.1115</v>
      </c>
      <c r="F84" s="13">
        <v>0.6653</v>
      </c>
      <c r="G84" s="46">
        <v>74</v>
      </c>
      <c r="H84" s="21">
        <v>53.913793085817403</v>
      </c>
      <c r="I84" s="21">
        <v>35.588310201371598</v>
      </c>
      <c r="J84" s="15">
        <f>(G84-H84)/I84</f>
        <v>0.56440462614064946</v>
      </c>
    </row>
    <row r="85" spans="1:10" x14ac:dyDescent="0.2">
      <c r="A85" s="12" t="s">
        <v>7</v>
      </c>
      <c r="B85" s="13" t="s">
        <v>98</v>
      </c>
      <c r="C85" s="14">
        <v>-1.6299999999999999E-2</v>
      </c>
      <c r="D85" s="13">
        <v>-0.12180000000000001</v>
      </c>
      <c r="E85" s="13">
        <v>8.9099999999999999E-2</v>
      </c>
      <c r="F85" s="13">
        <v>0.76139999999999997</v>
      </c>
      <c r="G85" s="46">
        <v>148</v>
      </c>
      <c r="H85" s="21">
        <v>93.1214861026059</v>
      </c>
      <c r="I85" s="21">
        <v>61.283486736171398</v>
      </c>
      <c r="J85" s="15">
        <f>(G85-H85)/I85</f>
        <v>0.89548615491884398</v>
      </c>
    </row>
    <row r="86" spans="1:10" x14ac:dyDescent="0.2">
      <c r="A86" s="12" t="s">
        <v>7</v>
      </c>
      <c r="B86" s="13" t="s">
        <v>99</v>
      </c>
      <c r="C86" s="14">
        <v>0.26200000000000001</v>
      </c>
      <c r="D86" s="13">
        <v>0.14360000000000001</v>
      </c>
      <c r="E86" s="13">
        <v>0.38030000000000003</v>
      </c>
      <c r="F86" s="13">
        <v>0</v>
      </c>
      <c r="G86" s="46">
        <v>1</v>
      </c>
      <c r="H86" s="20" t="s">
        <v>109</v>
      </c>
      <c r="I86" s="20" t="s">
        <v>109</v>
      </c>
      <c r="J86" s="15">
        <f>G86</f>
        <v>1</v>
      </c>
    </row>
    <row r="87" spans="1:10" x14ac:dyDescent="0.2">
      <c r="A87" s="12" t="s">
        <v>7</v>
      </c>
      <c r="B87" s="13" t="s">
        <v>100</v>
      </c>
      <c r="C87" s="14">
        <v>-3.3399999999999999E-2</v>
      </c>
      <c r="D87" s="13">
        <v>-0.1153</v>
      </c>
      <c r="E87" s="13">
        <v>4.8500000000000001E-2</v>
      </c>
      <c r="F87" s="13">
        <v>0.42459999999999998</v>
      </c>
      <c r="G87" s="46">
        <v>48</v>
      </c>
      <c r="H87" s="21">
        <v>27.102498413209201</v>
      </c>
      <c r="I87" s="21">
        <v>25.3197075725495</v>
      </c>
      <c r="J87" s="15">
        <f>(G87-H87)/I87</f>
        <v>0.8253452978045821</v>
      </c>
    </row>
    <row r="88" spans="1:10" x14ac:dyDescent="0.2">
      <c r="A88" s="12" t="s">
        <v>7</v>
      </c>
      <c r="B88" s="13" t="s">
        <v>101</v>
      </c>
      <c r="C88" s="14">
        <v>6.5799999999999997E-2</v>
      </c>
      <c r="D88" s="13">
        <v>-1.5599999999999999E-2</v>
      </c>
      <c r="E88" s="13">
        <v>0.1472</v>
      </c>
      <c r="F88" s="13">
        <v>0.1129</v>
      </c>
      <c r="G88" s="46">
        <v>143</v>
      </c>
      <c r="H88" s="21">
        <v>89.894619369315606</v>
      </c>
      <c r="I88" s="21">
        <v>100.73888697871899</v>
      </c>
      <c r="J88" s="15">
        <f>(G88-H88)/I88</f>
        <v>0.52715869932038117</v>
      </c>
    </row>
    <row r="89" spans="1:10" x14ac:dyDescent="0.2">
      <c r="A89" s="12" t="s">
        <v>7</v>
      </c>
      <c r="B89" s="13" t="s">
        <v>102</v>
      </c>
      <c r="C89" s="14">
        <v>-5.8799999999999998E-2</v>
      </c>
      <c r="D89" s="13">
        <v>-0.14219999999999999</v>
      </c>
      <c r="E89" s="13">
        <v>2.4500000000000001E-2</v>
      </c>
      <c r="F89" s="13">
        <v>0.16669999999999999</v>
      </c>
      <c r="G89" s="46">
        <v>84</v>
      </c>
      <c r="H89" s="21">
        <v>67.269560733518702</v>
      </c>
      <c r="I89" s="21">
        <v>65.710920097074293</v>
      </c>
      <c r="J89" s="15">
        <f>(G89-H89)/I89</f>
        <v>0.25460668092556815</v>
      </c>
    </row>
    <row r="90" spans="1:10" x14ac:dyDescent="0.2">
      <c r="A90" s="12" t="s">
        <v>7</v>
      </c>
      <c r="B90" s="13" t="s">
        <v>103</v>
      </c>
      <c r="C90" s="14">
        <v>7.5899999999999995E-2</v>
      </c>
      <c r="D90" s="13">
        <v>-4.1000000000000003E-3</v>
      </c>
      <c r="E90" s="13">
        <v>0.156</v>
      </c>
      <c r="F90" s="13">
        <v>6.3E-2</v>
      </c>
      <c r="G90" s="46">
        <v>84</v>
      </c>
      <c r="H90" s="21">
        <v>122.636648628185</v>
      </c>
      <c r="I90" s="21">
        <v>36.552743309313101</v>
      </c>
      <c r="J90" s="15">
        <f>(G90-H90)/I90</f>
        <v>-1.0570109143720807</v>
      </c>
    </row>
    <row r="91" spans="1:10" x14ac:dyDescent="0.2">
      <c r="A91" s="12" t="s">
        <v>7</v>
      </c>
      <c r="B91" s="13" t="s">
        <v>104</v>
      </c>
      <c r="C91" s="14">
        <v>2.6636000000000002</v>
      </c>
      <c r="D91" s="13">
        <v>1.9474</v>
      </c>
      <c r="E91" s="13">
        <v>3.3797000000000001</v>
      </c>
      <c r="F91" s="13">
        <v>0</v>
      </c>
      <c r="G91" s="37"/>
      <c r="H91" s="20"/>
      <c r="I91" s="20"/>
      <c r="J91" s="16"/>
    </row>
    <row r="92" spans="1:10" ht="17" thickBot="1" x14ac:dyDescent="0.25">
      <c r="A92" s="17" t="s">
        <v>105</v>
      </c>
      <c r="B92" s="18" t="s">
        <v>104</v>
      </c>
      <c r="C92" s="19">
        <v>2.2499999999999999E-2</v>
      </c>
      <c r="D92" s="18">
        <v>-1.6400000000000001E-2</v>
      </c>
      <c r="E92" s="18">
        <v>6.1400000000000003E-2</v>
      </c>
      <c r="F92" s="18">
        <v>0.25640000000000002</v>
      </c>
      <c r="G92" s="18"/>
      <c r="H92" s="8"/>
      <c r="I92" s="8"/>
      <c r="J92" s="3"/>
    </row>
  </sheetData>
  <mergeCells count="3">
    <mergeCell ref="M6:N6"/>
    <mergeCell ref="M3:N3"/>
    <mergeCell ref="A1:J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80EBA0-A369-B24E-AD3D-E4851570633D}">
  <dimension ref="A1:N93"/>
  <sheetViews>
    <sheetView tabSelected="1" zoomScale="68" zoomScaleNormal="90" workbookViewId="0">
      <selection activeCell="N11" sqref="N11"/>
    </sheetView>
  </sheetViews>
  <sheetFormatPr baseColWidth="10" defaultColWidth="11.1640625" defaultRowHeight="16" x14ac:dyDescent="0.2"/>
  <cols>
    <col min="2" max="2" width="56.83203125" customWidth="1"/>
    <col min="7" max="8" width="13.83203125" customWidth="1"/>
    <col min="9" max="9" width="25.1640625" customWidth="1"/>
    <col min="10" max="10" width="23.1640625" customWidth="1"/>
    <col min="13" max="13" width="20.6640625" customWidth="1"/>
  </cols>
  <sheetData>
    <row r="1" spans="1:14" ht="49.75" customHeight="1" x14ac:dyDescent="0.2">
      <c r="A1" s="53" t="s">
        <v>119</v>
      </c>
      <c r="B1" s="53"/>
      <c r="C1" s="53"/>
      <c r="D1" s="53"/>
      <c r="E1" s="53"/>
      <c r="F1" s="53"/>
      <c r="G1" s="53"/>
      <c r="H1" s="53"/>
      <c r="I1" s="53"/>
      <c r="J1" s="53"/>
    </row>
    <row r="2" spans="1:14" ht="17" thickBot="1" x14ac:dyDescent="0.25"/>
    <row r="3" spans="1:14" x14ac:dyDescent="0.2">
      <c r="A3" s="29" t="s">
        <v>0</v>
      </c>
      <c r="B3" s="30" t="s">
        <v>1</v>
      </c>
      <c r="C3" s="30" t="s">
        <v>2</v>
      </c>
      <c r="D3" s="30" t="s">
        <v>3</v>
      </c>
      <c r="E3" s="30" t="s">
        <v>4</v>
      </c>
      <c r="F3" s="30" t="s">
        <v>5</v>
      </c>
      <c r="G3" s="30" t="s">
        <v>6</v>
      </c>
      <c r="H3" s="30" t="s">
        <v>107</v>
      </c>
      <c r="I3" s="30" t="s">
        <v>108</v>
      </c>
      <c r="J3" s="31" t="s">
        <v>106</v>
      </c>
      <c r="K3" s="32"/>
      <c r="M3" s="51" t="s">
        <v>6</v>
      </c>
      <c r="N3" s="52"/>
    </row>
    <row r="4" spans="1:14" ht="17" thickBot="1" x14ac:dyDescent="0.25">
      <c r="A4" s="33" t="s">
        <v>7</v>
      </c>
      <c r="B4" s="34" t="s">
        <v>8</v>
      </c>
      <c r="C4" s="35">
        <v>-0.15329999999999999</v>
      </c>
      <c r="D4" s="36">
        <v>-0.1938</v>
      </c>
      <c r="E4" s="36">
        <v>-0.1128</v>
      </c>
      <c r="F4" s="36">
        <v>0</v>
      </c>
      <c r="G4" s="46">
        <v>22.830421000000001</v>
      </c>
      <c r="H4" s="36">
        <v>33.530770213737597</v>
      </c>
      <c r="I4" s="36">
        <v>6.9001253083591596</v>
      </c>
      <c r="J4" s="38">
        <f>(G4-H4)/I4</f>
        <v>-1.5507470858209855</v>
      </c>
      <c r="L4" s="34"/>
      <c r="M4" s="2" t="s">
        <v>9</v>
      </c>
      <c r="N4" s="48">
        <v>3</v>
      </c>
    </row>
    <row r="5" spans="1:14" ht="17" thickBot="1" x14ac:dyDescent="0.25">
      <c r="A5" s="33" t="s">
        <v>7</v>
      </c>
      <c r="B5" s="34" t="s">
        <v>10</v>
      </c>
      <c r="C5" s="35">
        <v>0.21529999999999999</v>
      </c>
      <c r="D5" s="36">
        <v>2.6700000000000002E-2</v>
      </c>
      <c r="E5" s="36">
        <v>0.40389999999999998</v>
      </c>
      <c r="F5" s="36">
        <v>2.53E-2</v>
      </c>
      <c r="G5" s="46">
        <v>10.5</v>
      </c>
      <c r="H5" s="36">
        <v>72.815453082949801</v>
      </c>
      <c r="I5" s="36">
        <v>132.417285137546</v>
      </c>
      <c r="J5" s="38">
        <f t="shared" ref="J5:J6" si="0">(G5-H5)/I5</f>
        <v>-0.4705990839354604</v>
      </c>
      <c r="L5" s="34"/>
    </row>
    <row r="6" spans="1:14" x14ac:dyDescent="0.2">
      <c r="A6" s="33" t="s">
        <v>7</v>
      </c>
      <c r="B6" s="34" t="s">
        <v>11</v>
      </c>
      <c r="C6" s="35">
        <v>-1.7100000000000001E-2</v>
      </c>
      <c r="D6" s="36">
        <v>-0.1157</v>
      </c>
      <c r="E6" s="36">
        <v>8.14E-2</v>
      </c>
      <c r="F6" s="36">
        <v>0.73319999999999996</v>
      </c>
      <c r="G6" s="46">
        <v>48</v>
      </c>
      <c r="H6" s="36">
        <v>47.9069284498241</v>
      </c>
      <c r="I6" s="36">
        <v>11.1171513304239</v>
      </c>
      <c r="J6" s="38">
        <f t="shared" si="0"/>
        <v>8.3718883920554481E-3</v>
      </c>
      <c r="L6" s="34"/>
      <c r="M6" s="51" t="s">
        <v>12</v>
      </c>
      <c r="N6" s="52"/>
    </row>
    <row r="7" spans="1:14" x14ac:dyDescent="0.2">
      <c r="A7" s="33" t="s">
        <v>7</v>
      </c>
      <c r="B7" s="34" t="s">
        <v>13</v>
      </c>
      <c r="C7" s="35">
        <v>3.2000000000000002E-3</v>
      </c>
      <c r="D7" s="36">
        <v>-9.6100000000000005E-2</v>
      </c>
      <c r="E7" s="36">
        <v>0.1024</v>
      </c>
      <c r="F7" s="36">
        <v>0.94969999999999999</v>
      </c>
      <c r="G7" s="46">
        <v>1</v>
      </c>
      <c r="H7" s="37" t="s">
        <v>109</v>
      </c>
      <c r="I7" s="37" t="s">
        <v>109</v>
      </c>
      <c r="J7" s="38">
        <f>G7</f>
        <v>1</v>
      </c>
      <c r="L7" s="34"/>
      <c r="M7" s="1" t="s">
        <v>14</v>
      </c>
      <c r="N7" s="6">
        <f xml:space="preserve"> SUMPRODUCT(C4:C91,J4:J91)+C92</f>
        <v>3.7519698761564237</v>
      </c>
    </row>
    <row r="8" spans="1:14" x14ac:dyDescent="0.2">
      <c r="A8" s="33" t="s">
        <v>7</v>
      </c>
      <c r="B8" s="34" t="s">
        <v>15</v>
      </c>
      <c r="C8" s="35">
        <v>-5.1700000000000003E-2</v>
      </c>
      <c r="D8" s="36">
        <v>-0.29809999999999998</v>
      </c>
      <c r="E8" s="36">
        <v>0.1948</v>
      </c>
      <c r="F8" s="36">
        <v>0.68120000000000003</v>
      </c>
      <c r="G8" s="46">
        <v>0</v>
      </c>
      <c r="H8" s="37" t="s">
        <v>109</v>
      </c>
      <c r="I8" s="37" t="s">
        <v>109</v>
      </c>
      <c r="J8" s="38">
        <f>G8</f>
        <v>0</v>
      </c>
      <c r="K8" s="34"/>
      <c r="M8" s="1" t="s">
        <v>16</v>
      </c>
      <c r="N8" s="6">
        <f>EXP(N7)</f>
        <v>42.60492581949805</v>
      </c>
    </row>
    <row r="9" spans="1:14" x14ac:dyDescent="0.2">
      <c r="A9" s="33" t="s">
        <v>7</v>
      </c>
      <c r="B9" s="34" t="s">
        <v>17</v>
      </c>
      <c r="C9" s="35">
        <v>-0.20730000000000001</v>
      </c>
      <c r="D9" s="36">
        <v>-0.41070000000000001</v>
      </c>
      <c r="E9" s="36">
        <v>-3.8E-3</v>
      </c>
      <c r="F9" s="36">
        <v>4.58E-2</v>
      </c>
      <c r="G9" s="46">
        <v>0.9</v>
      </c>
      <c r="H9" s="36">
        <v>59.821471792551598</v>
      </c>
      <c r="I9" s="36">
        <v>127.593493897529</v>
      </c>
      <c r="J9" s="38">
        <f t="shared" ref="J9:J10" si="1">(G9-H9)/I9</f>
        <v>-0.46179056621704978</v>
      </c>
      <c r="K9" s="36"/>
      <c r="M9" s="1" t="s">
        <v>18</v>
      </c>
      <c r="N9" s="6">
        <f>EXP(-0.4603)</f>
        <v>0.6310942888181974</v>
      </c>
    </row>
    <row r="10" spans="1:14" x14ac:dyDescent="0.2">
      <c r="A10" s="33" t="s">
        <v>7</v>
      </c>
      <c r="B10" s="34" t="s">
        <v>19</v>
      </c>
      <c r="C10" s="35">
        <v>7.9100000000000004E-2</v>
      </c>
      <c r="D10" s="36">
        <v>-8.2199999999999995E-2</v>
      </c>
      <c r="E10" s="36">
        <v>0.2404</v>
      </c>
      <c r="F10" s="36">
        <v>0.33660000000000001</v>
      </c>
      <c r="G10" s="46">
        <v>74</v>
      </c>
      <c r="H10" s="36">
        <v>76.112498753462901</v>
      </c>
      <c r="I10" s="36">
        <v>12.7508208100801</v>
      </c>
      <c r="J10" s="38">
        <f t="shared" si="1"/>
        <v>-0.16567551100654443</v>
      </c>
      <c r="K10" s="36"/>
      <c r="M10" s="1" t="s">
        <v>20</v>
      </c>
      <c r="N10" s="6">
        <f xml:space="preserve"> (N4/N8)^N9</f>
        <v>0.18739833018377033</v>
      </c>
    </row>
    <row r="11" spans="1:14" x14ac:dyDescent="0.2">
      <c r="A11" s="33" t="s">
        <v>7</v>
      </c>
      <c r="B11" s="34" t="s">
        <v>21</v>
      </c>
      <c r="C11" s="35">
        <v>0.1079</v>
      </c>
      <c r="D11" s="36">
        <v>-1.9E-2</v>
      </c>
      <c r="E11" s="36">
        <v>0.2349</v>
      </c>
      <c r="F11" s="36">
        <v>9.5600000000000004E-2</v>
      </c>
      <c r="G11" s="46">
        <v>0</v>
      </c>
      <c r="H11" s="37" t="s">
        <v>109</v>
      </c>
      <c r="I11" s="37" t="s">
        <v>109</v>
      </c>
      <c r="J11" s="38">
        <f>G11</f>
        <v>0</v>
      </c>
      <c r="K11" s="34"/>
      <c r="M11" s="1" t="s">
        <v>22</v>
      </c>
      <c r="N11" s="6">
        <f>ROUND(EXP(-(N10)),8)</f>
        <v>0.82911341000000005</v>
      </c>
    </row>
    <row r="12" spans="1:14" ht="17" thickBot="1" x14ac:dyDescent="0.25">
      <c r="A12" s="33" t="s">
        <v>7</v>
      </c>
      <c r="B12" s="34" t="s">
        <v>23</v>
      </c>
      <c r="C12" s="35">
        <v>3.1300000000000001E-2</v>
      </c>
      <c r="D12" s="36">
        <v>-8.3000000000000004E-2</v>
      </c>
      <c r="E12" s="36">
        <v>0.14560000000000001</v>
      </c>
      <c r="F12" s="36">
        <v>0.5917</v>
      </c>
      <c r="G12" s="46">
        <v>0</v>
      </c>
      <c r="H12" s="37" t="s">
        <v>109</v>
      </c>
      <c r="I12" s="37" t="s">
        <v>109</v>
      </c>
      <c r="J12" s="38">
        <f>G12</f>
        <v>0</v>
      </c>
      <c r="K12" s="34"/>
      <c r="M12" s="2" t="s">
        <v>24</v>
      </c>
      <c r="N12" s="7">
        <f>ROUND(1-N11,3)</f>
        <v>0.17100000000000001</v>
      </c>
    </row>
    <row r="13" spans="1:14" x14ac:dyDescent="0.2">
      <c r="A13" s="33" t="s">
        <v>7</v>
      </c>
      <c r="B13" s="34" t="s">
        <v>25</v>
      </c>
      <c r="C13" s="35">
        <v>-1.78E-2</v>
      </c>
      <c r="D13" s="36">
        <v>-0.16400000000000001</v>
      </c>
      <c r="E13" s="36">
        <v>0.1283</v>
      </c>
      <c r="F13" s="36">
        <v>0.81100000000000005</v>
      </c>
      <c r="G13" s="46">
        <v>0</v>
      </c>
      <c r="H13" s="37" t="s">
        <v>109</v>
      </c>
      <c r="I13" s="37" t="s">
        <v>109</v>
      </c>
      <c r="J13" s="38">
        <f>G13</f>
        <v>0</v>
      </c>
      <c r="K13" s="34"/>
    </row>
    <row r="14" spans="1:14" x14ac:dyDescent="0.2">
      <c r="A14" s="33" t="s">
        <v>7</v>
      </c>
      <c r="B14" s="34" t="s">
        <v>26</v>
      </c>
      <c r="C14" s="35">
        <v>1.9300000000000001E-2</v>
      </c>
      <c r="D14" s="36">
        <v>-0.2447</v>
      </c>
      <c r="E14" s="36">
        <v>0.28339999999999999</v>
      </c>
      <c r="F14" s="36">
        <v>0.88600000000000001</v>
      </c>
      <c r="G14" s="46">
        <v>0</v>
      </c>
      <c r="H14" s="37" t="s">
        <v>109</v>
      </c>
      <c r="I14" s="37" t="s">
        <v>109</v>
      </c>
      <c r="J14" s="38">
        <f t="shared" ref="J14:J18" si="2">G14</f>
        <v>0</v>
      </c>
      <c r="K14" s="34"/>
    </row>
    <row r="15" spans="1:14" x14ac:dyDescent="0.2">
      <c r="A15" s="33" t="s">
        <v>7</v>
      </c>
      <c r="B15" s="34" t="s">
        <v>27</v>
      </c>
      <c r="C15" s="35">
        <v>0.37259999999999999</v>
      </c>
      <c r="D15" s="36">
        <v>0.2505</v>
      </c>
      <c r="E15" s="36">
        <v>0.49459999999999998</v>
      </c>
      <c r="F15" s="36">
        <v>0</v>
      </c>
      <c r="G15" s="46">
        <v>0</v>
      </c>
      <c r="H15" s="37" t="s">
        <v>109</v>
      </c>
      <c r="I15" s="37" t="s">
        <v>109</v>
      </c>
      <c r="J15" s="38">
        <f t="shared" si="2"/>
        <v>0</v>
      </c>
      <c r="K15" s="34"/>
    </row>
    <row r="16" spans="1:14" x14ac:dyDescent="0.2">
      <c r="A16" s="33" t="s">
        <v>7</v>
      </c>
      <c r="B16" s="34" t="s">
        <v>28</v>
      </c>
      <c r="C16" s="35">
        <v>-3.85E-2</v>
      </c>
      <c r="D16" s="36">
        <v>-0.3236</v>
      </c>
      <c r="E16" s="36">
        <v>0.2465</v>
      </c>
      <c r="F16" s="36">
        <v>0.79100000000000004</v>
      </c>
      <c r="G16" s="46">
        <v>0</v>
      </c>
      <c r="H16" s="37" t="s">
        <v>109</v>
      </c>
      <c r="I16" s="37" t="s">
        <v>109</v>
      </c>
      <c r="J16" s="38">
        <f t="shared" si="2"/>
        <v>0</v>
      </c>
      <c r="K16" s="34"/>
    </row>
    <row r="17" spans="1:11" x14ac:dyDescent="0.2">
      <c r="A17" s="33" t="s">
        <v>7</v>
      </c>
      <c r="B17" s="34" t="s">
        <v>29</v>
      </c>
      <c r="C17" s="35">
        <v>-0.3478</v>
      </c>
      <c r="D17" s="36">
        <v>-0.44519999999999998</v>
      </c>
      <c r="E17" s="36">
        <v>-0.25030000000000002</v>
      </c>
      <c r="F17" s="36">
        <v>0</v>
      </c>
      <c r="G17" s="46">
        <v>0</v>
      </c>
      <c r="H17" s="37" t="s">
        <v>109</v>
      </c>
      <c r="I17" s="37" t="s">
        <v>109</v>
      </c>
      <c r="J17" s="38">
        <f t="shared" si="2"/>
        <v>0</v>
      </c>
      <c r="K17" s="34"/>
    </row>
    <row r="18" spans="1:11" x14ac:dyDescent="0.2">
      <c r="A18" s="33" t="s">
        <v>7</v>
      </c>
      <c r="B18" s="34" t="s">
        <v>30</v>
      </c>
      <c r="C18" s="35">
        <v>0.152</v>
      </c>
      <c r="D18" s="36">
        <v>-0.16800000000000001</v>
      </c>
      <c r="E18" s="36">
        <v>0.47189999999999999</v>
      </c>
      <c r="F18" s="36">
        <v>0.35189999999999999</v>
      </c>
      <c r="G18" s="46">
        <v>0</v>
      </c>
      <c r="H18" s="37" t="s">
        <v>109</v>
      </c>
      <c r="I18" s="37" t="s">
        <v>109</v>
      </c>
      <c r="J18" s="38">
        <f t="shared" si="2"/>
        <v>0</v>
      </c>
      <c r="K18" s="34"/>
    </row>
    <row r="19" spans="1:11" x14ac:dyDescent="0.2">
      <c r="A19" s="33" t="s">
        <v>7</v>
      </c>
      <c r="B19" s="34" t="s">
        <v>31</v>
      </c>
      <c r="C19" s="35">
        <v>-5.28E-2</v>
      </c>
      <c r="D19" s="36">
        <v>-9.5699999999999993E-2</v>
      </c>
      <c r="E19" s="36">
        <v>-0.01</v>
      </c>
      <c r="F19" s="36">
        <v>1.5699999999999999E-2</v>
      </c>
      <c r="G19" s="46">
        <v>94</v>
      </c>
      <c r="H19" s="36">
        <v>78.270103633468807</v>
      </c>
      <c r="I19" s="36">
        <v>12.325051788414299</v>
      </c>
      <c r="J19" s="38">
        <f t="shared" ref="J19:J20" si="3">(G19-H19)/I19</f>
        <v>1.2762539773924106</v>
      </c>
      <c r="K19" s="36"/>
    </row>
    <row r="20" spans="1:11" x14ac:dyDescent="0.2">
      <c r="A20" s="33" t="s">
        <v>7</v>
      </c>
      <c r="B20" s="34" t="s">
        <v>32</v>
      </c>
      <c r="C20" s="35">
        <v>-0.1774</v>
      </c>
      <c r="D20" s="36">
        <v>-0.2626</v>
      </c>
      <c r="E20" s="36">
        <v>-9.2200000000000004E-2</v>
      </c>
      <c r="F20" s="36">
        <v>0</v>
      </c>
      <c r="G20" s="46">
        <v>6</v>
      </c>
      <c r="H20" s="36">
        <v>7.1340646520714301</v>
      </c>
      <c r="I20" s="36">
        <v>1.4456206330299199</v>
      </c>
      <c r="J20" s="38">
        <f t="shared" si="3"/>
        <v>-0.78448289001970717</v>
      </c>
      <c r="K20" s="36"/>
    </row>
    <row r="21" spans="1:11" x14ac:dyDescent="0.2">
      <c r="A21" s="33" t="s">
        <v>7</v>
      </c>
      <c r="B21" s="34" t="s">
        <v>33</v>
      </c>
      <c r="C21" s="35">
        <v>2.1600000000000001E-2</v>
      </c>
      <c r="D21" s="36">
        <v>-0.70220000000000005</v>
      </c>
      <c r="E21" s="36">
        <v>0.74539999999999995</v>
      </c>
      <c r="F21" s="36">
        <v>0.95330000000000004</v>
      </c>
      <c r="G21" s="46">
        <v>0</v>
      </c>
      <c r="H21" s="37" t="s">
        <v>109</v>
      </c>
      <c r="I21" s="37" t="s">
        <v>109</v>
      </c>
      <c r="J21" s="38">
        <f t="shared" ref="J21:J39" si="4">G21</f>
        <v>0</v>
      </c>
      <c r="K21" s="34"/>
    </row>
    <row r="22" spans="1:11" x14ac:dyDescent="0.2">
      <c r="A22" s="33" t="s">
        <v>7</v>
      </c>
      <c r="B22" s="34" t="s">
        <v>34</v>
      </c>
      <c r="C22" s="35">
        <v>0.50190000000000001</v>
      </c>
      <c r="D22" s="36">
        <v>0.12670000000000001</v>
      </c>
      <c r="E22" s="36">
        <v>0.87719999999999998</v>
      </c>
      <c r="F22" s="36">
        <v>8.6999999999999994E-3</v>
      </c>
      <c r="G22" s="46">
        <v>0</v>
      </c>
      <c r="H22" s="37" t="s">
        <v>109</v>
      </c>
      <c r="I22" s="37" t="s">
        <v>109</v>
      </c>
      <c r="J22" s="38">
        <f t="shared" si="4"/>
        <v>0</v>
      </c>
      <c r="K22" s="34"/>
    </row>
    <row r="23" spans="1:11" x14ac:dyDescent="0.2">
      <c r="A23" s="33" t="s">
        <v>7</v>
      </c>
      <c r="B23" s="34" t="s">
        <v>35</v>
      </c>
      <c r="C23" s="35">
        <v>0.58730000000000004</v>
      </c>
      <c r="D23" s="36">
        <v>0.26329999999999998</v>
      </c>
      <c r="E23" s="36">
        <v>0.91120000000000001</v>
      </c>
      <c r="F23" s="36">
        <v>4.0000000000000002E-4</v>
      </c>
      <c r="G23" s="46">
        <v>0</v>
      </c>
      <c r="H23" s="37" t="s">
        <v>109</v>
      </c>
      <c r="I23" s="37" t="s">
        <v>109</v>
      </c>
      <c r="J23" s="38">
        <f t="shared" si="4"/>
        <v>0</v>
      </c>
      <c r="K23" s="34"/>
    </row>
    <row r="24" spans="1:11" x14ac:dyDescent="0.2">
      <c r="A24" s="33" t="s">
        <v>7</v>
      </c>
      <c r="B24" s="34" t="s">
        <v>36</v>
      </c>
      <c r="C24" s="35">
        <v>0.63100000000000001</v>
      </c>
      <c r="D24" s="36">
        <v>0.19700000000000001</v>
      </c>
      <c r="E24" s="36">
        <v>1.0649999999999999</v>
      </c>
      <c r="F24" s="36">
        <v>4.4000000000000003E-3</v>
      </c>
      <c r="G24" s="46">
        <v>0</v>
      </c>
      <c r="H24" s="37" t="s">
        <v>109</v>
      </c>
      <c r="I24" s="37" t="s">
        <v>109</v>
      </c>
      <c r="J24" s="38">
        <f t="shared" si="4"/>
        <v>0</v>
      </c>
      <c r="K24" s="34"/>
    </row>
    <row r="25" spans="1:11" x14ac:dyDescent="0.2">
      <c r="A25" s="33" t="s">
        <v>7</v>
      </c>
      <c r="B25" s="34" t="s">
        <v>37</v>
      </c>
      <c r="C25" s="35">
        <v>-0.19</v>
      </c>
      <c r="D25" s="36">
        <v>-0.86060000000000003</v>
      </c>
      <c r="E25" s="36">
        <v>0.48070000000000002</v>
      </c>
      <c r="F25" s="36">
        <v>0.57879999999999998</v>
      </c>
      <c r="G25" s="46">
        <v>0</v>
      </c>
      <c r="H25" s="37" t="s">
        <v>109</v>
      </c>
      <c r="I25" s="37" t="s">
        <v>109</v>
      </c>
      <c r="J25" s="38">
        <f t="shared" si="4"/>
        <v>0</v>
      </c>
      <c r="K25" s="34"/>
    </row>
    <row r="26" spans="1:11" x14ac:dyDescent="0.2">
      <c r="A26" s="33" t="s">
        <v>7</v>
      </c>
      <c r="B26" s="34" t="s">
        <v>38</v>
      </c>
      <c r="C26" s="35">
        <v>0.26379999999999998</v>
      </c>
      <c r="D26" s="36">
        <v>3.8600000000000002E-2</v>
      </c>
      <c r="E26" s="36">
        <v>0.48899999999999999</v>
      </c>
      <c r="F26" s="36">
        <v>2.1700000000000001E-2</v>
      </c>
      <c r="G26" s="46">
        <v>0</v>
      </c>
      <c r="H26" s="37" t="s">
        <v>109</v>
      </c>
      <c r="I26" s="37" t="s">
        <v>109</v>
      </c>
      <c r="J26" s="38">
        <f t="shared" si="4"/>
        <v>0</v>
      </c>
      <c r="K26" s="34"/>
    </row>
    <row r="27" spans="1:11" x14ac:dyDescent="0.2">
      <c r="A27" s="33" t="s">
        <v>7</v>
      </c>
      <c r="B27" s="34" t="s">
        <v>39</v>
      </c>
      <c r="C27" s="35">
        <v>-0.08</v>
      </c>
      <c r="D27" s="36">
        <v>-0.20469999999999999</v>
      </c>
      <c r="E27" s="36">
        <v>4.4699999999999997E-2</v>
      </c>
      <c r="F27" s="36">
        <v>0.20880000000000001</v>
      </c>
      <c r="G27" s="46">
        <v>0</v>
      </c>
      <c r="H27" s="37" t="s">
        <v>109</v>
      </c>
      <c r="I27" s="37" t="s">
        <v>109</v>
      </c>
      <c r="J27" s="38">
        <f t="shared" si="4"/>
        <v>0</v>
      </c>
      <c r="K27" s="34"/>
    </row>
    <row r="28" spans="1:11" x14ac:dyDescent="0.2">
      <c r="A28" s="33" t="s">
        <v>7</v>
      </c>
      <c r="B28" s="34" t="s">
        <v>40</v>
      </c>
      <c r="C28" s="35">
        <v>0.2969</v>
      </c>
      <c r="D28" s="36">
        <v>-8.6099999999999996E-2</v>
      </c>
      <c r="E28" s="36">
        <v>0.67989999999999995</v>
      </c>
      <c r="F28" s="36">
        <v>0.12859999999999999</v>
      </c>
      <c r="G28" s="46">
        <v>0</v>
      </c>
      <c r="H28" s="37" t="s">
        <v>109</v>
      </c>
      <c r="I28" s="37" t="s">
        <v>109</v>
      </c>
      <c r="J28" s="38">
        <f t="shared" si="4"/>
        <v>0</v>
      </c>
      <c r="K28" s="34"/>
    </row>
    <row r="29" spans="1:11" x14ac:dyDescent="0.2">
      <c r="A29" s="33" t="s">
        <v>7</v>
      </c>
      <c r="B29" s="34" t="s">
        <v>41</v>
      </c>
      <c r="C29" s="35">
        <v>-0.10150000000000001</v>
      </c>
      <c r="D29" s="36">
        <v>-0.2646</v>
      </c>
      <c r="E29" s="36">
        <v>6.1499999999999999E-2</v>
      </c>
      <c r="F29" s="36">
        <v>0.22209999999999999</v>
      </c>
      <c r="G29" s="46">
        <v>1</v>
      </c>
      <c r="H29" s="37" t="s">
        <v>109</v>
      </c>
      <c r="I29" s="37" t="s">
        <v>109</v>
      </c>
      <c r="J29" s="38">
        <f t="shared" si="4"/>
        <v>1</v>
      </c>
      <c r="K29" s="34"/>
    </row>
    <row r="30" spans="1:11" x14ac:dyDescent="0.2">
      <c r="A30" s="33" t="s">
        <v>7</v>
      </c>
      <c r="B30" s="34" t="s">
        <v>42</v>
      </c>
      <c r="C30" s="35">
        <v>-3.5000000000000003E-2</v>
      </c>
      <c r="D30" s="36">
        <v>-0.20660000000000001</v>
      </c>
      <c r="E30" s="36">
        <v>0.1366</v>
      </c>
      <c r="F30" s="36">
        <v>0.68920000000000003</v>
      </c>
      <c r="G30" s="46">
        <v>0</v>
      </c>
      <c r="H30" s="37" t="s">
        <v>109</v>
      </c>
      <c r="I30" s="37" t="s">
        <v>109</v>
      </c>
      <c r="J30" s="38">
        <f t="shared" si="4"/>
        <v>0</v>
      </c>
      <c r="K30" s="34"/>
    </row>
    <row r="31" spans="1:11" x14ac:dyDescent="0.2">
      <c r="A31" s="33" t="s">
        <v>7</v>
      </c>
      <c r="B31" s="34" t="s">
        <v>43</v>
      </c>
      <c r="C31" s="35">
        <v>0.22159999999999999</v>
      </c>
      <c r="D31" s="36">
        <v>5.21E-2</v>
      </c>
      <c r="E31" s="36">
        <v>0.3911</v>
      </c>
      <c r="F31" s="36">
        <v>1.04E-2</v>
      </c>
      <c r="G31" s="46">
        <v>0</v>
      </c>
      <c r="H31" s="37" t="s">
        <v>109</v>
      </c>
      <c r="I31" s="37" t="s">
        <v>109</v>
      </c>
      <c r="J31" s="38">
        <f t="shared" si="4"/>
        <v>0</v>
      </c>
      <c r="K31" s="34"/>
    </row>
    <row r="32" spans="1:11" x14ac:dyDescent="0.2">
      <c r="A32" s="33" t="s">
        <v>7</v>
      </c>
      <c r="B32" s="34" t="s">
        <v>44</v>
      </c>
      <c r="C32" s="35">
        <v>-3.1399999999999997E-2</v>
      </c>
      <c r="D32" s="36">
        <v>-0.16839999999999999</v>
      </c>
      <c r="E32" s="36">
        <v>0.1056</v>
      </c>
      <c r="F32" s="36">
        <v>0.65310000000000001</v>
      </c>
      <c r="G32" s="46">
        <v>0</v>
      </c>
      <c r="H32" s="37" t="s">
        <v>109</v>
      </c>
      <c r="I32" s="37" t="s">
        <v>109</v>
      </c>
      <c r="J32" s="38">
        <f t="shared" si="4"/>
        <v>0</v>
      </c>
      <c r="K32" s="34"/>
    </row>
    <row r="33" spans="1:11" x14ac:dyDescent="0.2">
      <c r="A33" s="33" t="s">
        <v>7</v>
      </c>
      <c r="B33" s="34" t="s">
        <v>45</v>
      </c>
      <c r="C33" s="35">
        <v>6.8400000000000002E-2</v>
      </c>
      <c r="D33" s="36">
        <v>-0.27129999999999999</v>
      </c>
      <c r="E33" s="36">
        <v>0.40810000000000002</v>
      </c>
      <c r="F33" s="36">
        <v>0.69320000000000004</v>
      </c>
      <c r="G33" s="46">
        <v>0</v>
      </c>
      <c r="H33" s="37" t="s">
        <v>109</v>
      </c>
      <c r="I33" s="37" t="s">
        <v>109</v>
      </c>
      <c r="J33" s="38">
        <f t="shared" si="4"/>
        <v>0</v>
      </c>
      <c r="K33" s="34"/>
    </row>
    <row r="34" spans="1:11" x14ac:dyDescent="0.2">
      <c r="A34" s="33" t="s">
        <v>7</v>
      </c>
      <c r="B34" s="34" t="s">
        <v>46</v>
      </c>
      <c r="C34" s="35">
        <v>-0.1103</v>
      </c>
      <c r="D34" s="36">
        <v>-0.4854</v>
      </c>
      <c r="E34" s="36">
        <v>0.26479999999999998</v>
      </c>
      <c r="F34" s="36">
        <v>0.5645</v>
      </c>
      <c r="G34" s="46">
        <v>0</v>
      </c>
      <c r="H34" s="37" t="s">
        <v>109</v>
      </c>
      <c r="I34" s="37" t="s">
        <v>109</v>
      </c>
      <c r="J34" s="38">
        <f t="shared" si="4"/>
        <v>0</v>
      </c>
      <c r="K34" s="34"/>
    </row>
    <row r="35" spans="1:11" x14ac:dyDescent="0.2">
      <c r="A35" s="33" t="s">
        <v>7</v>
      </c>
      <c r="B35" s="34" t="s">
        <v>47</v>
      </c>
      <c r="C35" s="35">
        <v>-2.5700000000000001E-2</v>
      </c>
      <c r="D35" s="36">
        <v>-0.28389999999999999</v>
      </c>
      <c r="E35" s="36">
        <v>0.23250000000000001</v>
      </c>
      <c r="F35" s="36">
        <v>0.84530000000000005</v>
      </c>
      <c r="G35" s="46">
        <v>1</v>
      </c>
      <c r="H35" s="37" t="s">
        <v>109</v>
      </c>
      <c r="I35" s="37" t="s">
        <v>109</v>
      </c>
      <c r="J35" s="38">
        <f t="shared" si="4"/>
        <v>1</v>
      </c>
      <c r="K35" s="34"/>
    </row>
    <row r="36" spans="1:11" x14ac:dyDescent="0.2">
      <c r="A36" s="33" t="s">
        <v>7</v>
      </c>
      <c r="B36" s="34" t="s">
        <v>48</v>
      </c>
      <c r="C36" s="35">
        <v>0.10879999999999999</v>
      </c>
      <c r="D36" s="36">
        <v>-0.18179999999999999</v>
      </c>
      <c r="E36" s="36">
        <v>0.39939999999999998</v>
      </c>
      <c r="F36" s="36">
        <v>0.46289999999999998</v>
      </c>
      <c r="G36" s="46">
        <v>0</v>
      </c>
      <c r="H36" s="37" t="s">
        <v>109</v>
      </c>
      <c r="I36" s="37" t="s">
        <v>109</v>
      </c>
      <c r="J36" s="38">
        <f t="shared" si="4"/>
        <v>0</v>
      </c>
      <c r="K36" s="34"/>
    </row>
    <row r="37" spans="1:11" x14ac:dyDescent="0.2">
      <c r="A37" s="33" t="s">
        <v>7</v>
      </c>
      <c r="B37" s="34" t="s">
        <v>49</v>
      </c>
      <c r="C37" s="35">
        <v>0.51100000000000001</v>
      </c>
      <c r="D37" s="36">
        <v>-0.47889999999999999</v>
      </c>
      <c r="E37" s="36">
        <v>1.5008999999999999</v>
      </c>
      <c r="F37" s="36">
        <v>0.31159999999999999</v>
      </c>
      <c r="G37" s="46">
        <v>0</v>
      </c>
      <c r="H37" s="37" t="s">
        <v>109</v>
      </c>
      <c r="I37" s="37" t="s">
        <v>109</v>
      </c>
      <c r="J37" s="38">
        <f t="shared" si="4"/>
        <v>0</v>
      </c>
      <c r="K37" s="34"/>
    </row>
    <row r="38" spans="1:11" x14ac:dyDescent="0.2">
      <c r="A38" s="33" t="s">
        <v>7</v>
      </c>
      <c r="B38" s="34" t="s">
        <v>50</v>
      </c>
      <c r="C38" s="35">
        <v>-0.25</v>
      </c>
      <c r="D38" s="36">
        <v>-0.59050000000000002</v>
      </c>
      <c r="E38" s="36">
        <v>9.0499999999999997E-2</v>
      </c>
      <c r="F38" s="36">
        <v>0.15010000000000001</v>
      </c>
      <c r="G38" s="46">
        <v>0</v>
      </c>
      <c r="H38" s="37" t="s">
        <v>109</v>
      </c>
      <c r="I38" s="37" t="s">
        <v>109</v>
      </c>
      <c r="J38" s="38">
        <f t="shared" si="4"/>
        <v>0</v>
      </c>
      <c r="K38" s="34"/>
    </row>
    <row r="39" spans="1:11" x14ac:dyDescent="0.2">
      <c r="A39" s="33" t="s">
        <v>7</v>
      </c>
      <c r="B39" s="34" t="s">
        <v>51</v>
      </c>
      <c r="C39" s="35">
        <v>-0.23100000000000001</v>
      </c>
      <c r="D39" s="36">
        <v>-0.34689999999999999</v>
      </c>
      <c r="E39" s="36">
        <v>-0.1152</v>
      </c>
      <c r="F39" s="36">
        <v>1E-4</v>
      </c>
      <c r="G39" s="46">
        <v>0</v>
      </c>
      <c r="H39" s="37" t="s">
        <v>109</v>
      </c>
      <c r="I39" s="37" t="s">
        <v>109</v>
      </c>
      <c r="J39" s="38">
        <f t="shared" si="4"/>
        <v>0</v>
      </c>
      <c r="K39" s="34"/>
    </row>
    <row r="40" spans="1:11" x14ac:dyDescent="0.2">
      <c r="A40" s="33" t="s">
        <v>7</v>
      </c>
      <c r="B40" s="34" t="s">
        <v>52</v>
      </c>
      <c r="C40" s="35">
        <v>-4.9000000000000002E-2</v>
      </c>
      <c r="D40" s="36">
        <v>-8.5000000000000006E-2</v>
      </c>
      <c r="E40" s="36">
        <v>-1.2999999999999999E-2</v>
      </c>
      <c r="F40" s="36">
        <v>7.7000000000000002E-3</v>
      </c>
      <c r="G40" s="46">
        <v>2</v>
      </c>
      <c r="H40" s="36">
        <v>1.93981598307492</v>
      </c>
      <c r="I40" s="36">
        <v>0.14586055563585601</v>
      </c>
      <c r="J40" s="38">
        <f t="shared" ref="J40" si="5">(G40-H40)/I40</f>
        <v>0.4126133803804416</v>
      </c>
      <c r="K40" s="36"/>
    </row>
    <row r="41" spans="1:11" x14ac:dyDescent="0.2">
      <c r="A41" s="33" t="s">
        <v>7</v>
      </c>
      <c r="B41" s="34" t="s">
        <v>53</v>
      </c>
      <c r="C41" s="35">
        <v>-0.10440000000000001</v>
      </c>
      <c r="D41" s="36">
        <v>-0.51619999999999999</v>
      </c>
      <c r="E41" s="36">
        <v>0.3075</v>
      </c>
      <c r="F41" s="36">
        <v>0.61929999999999996</v>
      </c>
      <c r="G41" s="46">
        <v>0</v>
      </c>
      <c r="H41" s="37" t="s">
        <v>109</v>
      </c>
      <c r="I41" s="37" t="s">
        <v>109</v>
      </c>
      <c r="J41" s="38">
        <f>G41</f>
        <v>0</v>
      </c>
      <c r="K41" s="34"/>
    </row>
    <row r="42" spans="1:11" x14ac:dyDescent="0.2">
      <c r="A42" s="33" t="s">
        <v>7</v>
      </c>
      <c r="B42" s="34" t="s">
        <v>54</v>
      </c>
      <c r="C42" s="35">
        <v>-0.15409999999999999</v>
      </c>
      <c r="D42" s="36">
        <v>-0.497</v>
      </c>
      <c r="E42" s="36">
        <v>0.1888</v>
      </c>
      <c r="F42" s="36">
        <v>0.3785</v>
      </c>
      <c r="G42" s="46">
        <v>0</v>
      </c>
      <c r="H42" s="37" t="s">
        <v>109</v>
      </c>
      <c r="I42" s="37" t="s">
        <v>109</v>
      </c>
      <c r="J42" s="38">
        <f t="shared" ref="J42:J49" si="6">G42</f>
        <v>0</v>
      </c>
      <c r="K42" s="34"/>
    </row>
    <row r="43" spans="1:11" x14ac:dyDescent="0.2">
      <c r="A43" s="33" t="s">
        <v>7</v>
      </c>
      <c r="B43" s="34" t="s">
        <v>55</v>
      </c>
      <c r="C43" s="35">
        <v>-0.1424</v>
      </c>
      <c r="D43" s="36">
        <v>-0.76629999999999998</v>
      </c>
      <c r="E43" s="36">
        <v>0.48149999999999998</v>
      </c>
      <c r="F43" s="36">
        <v>0.65459999999999996</v>
      </c>
      <c r="G43" s="46">
        <v>0</v>
      </c>
      <c r="H43" s="37" t="s">
        <v>109</v>
      </c>
      <c r="I43" s="37" t="s">
        <v>109</v>
      </c>
      <c r="J43" s="38">
        <f t="shared" si="6"/>
        <v>0</v>
      </c>
      <c r="K43" s="34"/>
    </row>
    <row r="44" spans="1:11" x14ac:dyDescent="0.2">
      <c r="A44" s="33" t="s">
        <v>7</v>
      </c>
      <c r="B44" s="34" t="s">
        <v>56</v>
      </c>
      <c r="C44" s="35">
        <v>-7.6999999999999999E-2</v>
      </c>
      <c r="D44" s="36">
        <v>-0.42430000000000001</v>
      </c>
      <c r="E44" s="36">
        <v>0.27039999999999997</v>
      </c>
      <c r="F44" s="36">
        <v>0.66410000000000002</v>
      </c>
      <c r="G44" s="46">
        <v>0</v>
      </c>
      <c r="H44" s="37" t="s">
        <v>109</v>
      </c>
      <c r="I44" s="37" t="s">
        <v>109</v>
      </c>
      <c r="J44" s="38">
        <f t="shared" si="6"/>
        <v>0</v>
      </c>
      <c r="K44" s="34"/>
    </row>
    <row r="45" spans="1:11" x14ac:dyDescent="0.2">
      <c r="A45" s="33" t="s">
        <v>7</v>
      </c>
      <c r="B45" s="34" t="s">
        <v>57</v>
      </c>
      <c r="C45" s="35">
        <v>2.7400000000000001E-2</v>
      </c>
      <c r="D45" s="36">
        <v>-0.21740000000000001</v>
      </c>
      <c r="E45" s="36">
        <v>0.27229999999999999</v>
      </c>
      <c r="F45" s="36">
        <v>0.82620000000000005</v>
      </c>
      <c r="G45" s="46">
        <v>0</v>
      </c>
      <c r="H45" s="37" t="s">
        <v>109</v>
      </c>
      <c r="I45" s="37" t="s">
        <v>109</v>
      </c>
      <c r="J45" s="38">
        <f t="shared" si="6"/>
        <v>0</v>
      </c>
      <c r="K45" s="34"/>
    </row>
    <row r="46" spans="1:11" x14ac:dyDescent="0.2">
      <c r="A46" s="33" t="s">
        <v>7</v>
      </c>
      <c r="B46" s="34" t="s">
        <v>58</v>
      </c>
      <c r="C46" s="35">
        <v>-3.8899999999999997E-2</v>
      </c>
      <c r="D46" s="36">
        <v>-0.53639999999999999</v>
      </c>
      <c r="E46" s="36">
        <v>0.45860000000000001</v>
      </c>
      <c r="F46" s="36">
        <v>0.87819999999999998</v>
      </c>
      <c r="G46" s="46">
        <v>0</v>
      </c>
      <c r="H46" s="37" t="s">
        <v>109</v>
      </c>
      <c r="I46" s="37" t="s">
        <v>109</v>
      </c>
      <c r="J46" s="38">
        <f t="shared" si="6"/>
        <v>0</v>
      </c>
      <c r="K46" s="34"/>
    </row>
    <row r="47" spans="1:11" x14ac:dyDescent="0.2">
      <c r="A47" s="33" t="s">
        <v>7</v>
      </c>
      <c r="B47" s="34" t="s">
        <v>59</v>
      </c>
      <c r="C47" s="35">
        <v>-0.18590000000000001</v>
      </c>
      <c r="D47" s="36">
        <v>-0.71709999999999996</v>
      </c>
      <c r="E47" s="36">
        <v>0.34520000000000001</v>
      </c>
      <c r="F47" s="36">
        <v>0.49259999999999998</v>
      </c>
      <c r="G47" s="46">
        <v>0</v>
      </c>
      <c r="H47" s="37" t="s">
        <v>109</v>
      </c>
      <c r="I47" s="37" t="s">
        <v>109</v>
      </c>
      <c r="J47" s="38">
        <f t="shared" si="6"/>
        <v>0</v>
      </c>
      <c r="K47" s="34"/>
    </row>
    <row r="48" spans="1:11" x14ac:dyDescent="0.2">
      <c r="A48" s="33" t="s">
        <v>7</v>
      </c>
      <c r="B48" s="34" t="s">
        <v>60</v>
      </c>
      <c r="C48" s="35">
        <v>0.1386</v>
      </c>
      <c r="D48" s="36">
        <v>-0.16950000000000001</v>
      </c>
      <c r="E48" s="36">
        <v>0.44669999999999999</v>
      </c>
      <c r="F48" s="36">
        <v>0.37780000000000002</v>
      </c>
      <c r="G48" s="46">
        <v>0</v>
      </c>
      <c r="H48" s="37" t="s">
        <v>109</v>
      </c>
      <c r="I48" s="37" t="s">
        <v>109</v>
      </c>
      <c r="J48" s="38">
        <f t="shared" si="6"/>
        <v>0</v>
      </c>
      <c r="K48" s="34"/>
    </row>
    <row r="49" spans="1:11" x14ac:dyDescent="0.2">
      <c r="A49" s="33" t="s">
        <v>7</v>
      </c>
      <c r="B49" s="34" t="s">
        <v>61</v>
      </c>
      <c r="C49" s="35">
        <v>-2.6599999999999999E-2</v>
      </c>
      <c r="D49" s="36">
        <v>-0.83550000000000002</v>
      </c>
      <c r="E49" s="36">
        <v>0.78239999999999998</v>
      </c>
      <c r="F49" s="36">
        <v>0.94869999999999999</v>
      </c>
      <c r="G49" s="46">
        <v>0</v>
      </c>
      <c r="H49" s="37" t="s">
        <v>109</v>
      </c>
      <c r="I49" s="37" t="s">
        <v>109</v>
      </c>
      <c r="J49" s="38">
        <f t="shared" si="6"/>
        <v>0</v>
      </c>
      <c r="K49" s="34"/>
    </row>
    <row r="50" spans="1:11" x14ac:dyDescent="0.2">
      <c r="A50" s="33" t="s">
        <v>7</v>
      </c>
      <c r="B50" s="34" t="s">
        <v>62</v>
      </c>
      <c r="C50" s="35">
        <v>1.35E-2</v>
      </c>
      <c r="D50" s="36">
        <v>-0.22070000000000001</v>
      </c>
      <c r="E50" s="36">
        <v>0.24759999999999999</v>
      </c>
      <c r="F50" s="36">
        <v>0.91020000000000001</v>
      </c>
      <c r="G50" s="46">
        <v>4.2</v>
      </c>
      <c r="H50" s="36">
        <v>64.880705282045597</v>
      </c>
      <c r="I50" s="36">
        <v>129.66815378688801</v>
      </c>
      <c r="J50" s="38">
        <f t="shared" ref="J50" si="7">(G50-H50)/I50</f>
        <v>-0.46796922382172146</v>
      </c>
      <c r="K50" s="34"/>
    </row>
    <row r="51" spans="1:11" x14ac:dyDescent="0.2">
      <c r="A51" s="33" t="s">
        <v>7</v>
      </c>
      <c r="B51" s="34" t="s">
        <v>63</v>
      </c>
      <c r="C51" s="35">
        <v>4.3900000000000002E-2</v>
      </c>
      <c r="D51" s="36">
        <v>-6.8500000000000005E-2</v>
      </c>
      <c r="E51" s="36">
        <v>0.15640000000000001</v>
      </c>
      <c r="F51" s="36">
        <v>0.44359999999999999</v>
      </c>
      <c r="G51" s="46">
        <v>1</v>
      </c>
      <c r="H51" s="37" t="s">
        <v>109</v>
      </c>
      <c r="I51" s="37" t="s">
        <v>109</v>
      </c>
      <c r="J51" s="38">
        <f>G51</f>
        <v>1</v>
      </c>
      <c r="K51" s="34"/>
    </row>
    <row r="52" spans="1:11" x14ac:dyDescent="0.2">
      <c r="A52" s="33" t="s">
        <v>7</v>
      </c>
      <c r="B52" s="34" t="s">
        <v>64</v>
      </c>
      <c r="C52" s="35">
        <v>0.25130000000000002</v>
      </c>
      <c r="D52" s="36">
        <v>0.10879999999999999</v>
      </c>
      <c r="E52" s="36">
        <v>0.39379999999999998</v>
      </c>
      <c r="F52" s="36">
        <v>5.0000000000000001E-4</v>
      </c>
      <c r="G52" s="46">
        <v>0</v>
      </c>
      <c r="H52" s="37" t="s">
        <v>109</v>
      </c>
      <c r="I52" s="37" t="s">
        <v>109</v>
      </c>
      <c r="J52" s="38">
        <f t="shared" ref="J52:J58" si="8">G52</f>
        <v>0</v>
      </c>
      <c r="K52" s="34"/>
    </row>
    <row r="53" spans="1:11" x14ac:dyDescent="0.2">
      <c r="A53" s="33" t="s">
        <v>7</v>
      </c>
      <c r="B53" s="34" t="s">
        <v>65</v>
      </c>
      <c r="C53" s="35">
        <v>7.9000000000000001E-2</v>
      </c>
      <c r="D53" s="36">
        <v>-9.2700000000000005E-2</v>
      </c>
      <c r="E53" s="36">
        <v>0.25069999999999998</v>
      </c>
      <c r="F53" s="36">
        <v>0.36699999999999999</v>
      </c>
      <c r="G53" s="46">
        <v>0</v>
      </c>
      <c r="H53" s="37" t="s">
        <v>109</v>
      </c>
      <c r="I53" s="37" t="s">
        <v>109</v>
      </c>
      <c r="J53" s="38">
        <f t="shared" si="8"/>
        <v>0</v>
      </c>
      <c r="K53" s="34"/>
    </row>
    <row r="54" spans="1:11" x14ac:dyDescent="0.2">
      <c r="A54" s="33" t="s">
        <v>7</v>
      </c>
      <c r="B54" s="34" t="s">
        <v>66</v>
      </c>
      <c r="C54" s="35">
        <v>-0.1741</v>
      </c>
      <c r="D54" s="36">
        <v>-0.43619999999999998</v>
      </c>
      <c r="E54" s="36">
        <v>8.7999999999999995E-2</v>
      </c>
      <c r="F54" s="36">
        <v>0.19289999999999999</v>
      </c>
      <c r="G54" s="46">
        <v>0</v>
      </c>
      <c r="H54" s="37" t="s">
        <v>109</v>
      </c>
      <c r="I54" s="37" t="s">
        <v>109</v>
      </c>
      <c r="J54" s="38">
        <f t="shared" si="8"/>
        <v>0</v>
      </c>
      <c r="K54" s="34"/>
    </row>
    <row r="55" spans="1:11" x14ac:dyDescent="0.2">
      <c r="A55" s="33" t="s">
        <v>7</v>
      </c>
      <c r="B55" s="34" t="s">
        <v>67</v>
      </c>
      <c r="C55" s="35">
        <v>7.6499999999999999E-2</v>
      </c>
      <c r="D55" s="36">
        <v>-0.25190000000000001</v>
      </c>
      <c r="E55" s="36">
        <v>0.40500000000000003</v>
      </c>
      <c r="F55" s="36">
        <v>0.64790000000000003</v>
      </c>
      <c r="G55" s="46">
        <v>0</v>
      </c>
      <c r="H55" s="37" t="s">
        <v>109</v>
      </c>
      <c r="I55" s="37" t="s">
        <v>109</v>
      </c>
      <c r="J55" s="38">
        <f t="shared" si="8"/>
        <v>0</v>
      </c>
      <c r="K55" s="34"/>
    </row>
    <row r="56" spans="1:11" x14ac:dyDescent="0.2">
      <c r="A56" s="33" t="s">
        <v>7</v>
      </c>
      <c r="B56" s="34" t="s">
        <v>68</v>
      </c>
      <c r="C56" s="35">
        <v>-3.27E-2</v>
      </c>
      <c r="D56" s="36">
        <v>-0.49509999999999998</v>
      </c>
      <c r="E56" s="36">
        <v>0.42970000000000003</v>
      </c>
      <c r="F56" s="36">
        <v>0.88970000000000005</v>
      </c>
      <c r="G56" s="46">
        <v>0</v>
      </c>
      <c r="H56" s="37" t="s">
        <v>109</v>
      </c>
      <c r="I56" s="37" t="s">
        <v>109</v>
      </c>
      <c r="J56" s="38">
        <f t="shared" si="8"/>
        <v>0</v>
      </c>
      <c r="K56" s="34"/>
    </row>
    <row r="57" spans="1:11" x14ac:dyDescent="0.2">
      <c r="A57" s="33" t="s">
        <v>7</v>
      </c>
      <c r="B57" s="34" t="s">
        <v>69</v>
      </c>
      <c r="C57" s="35">
        <v>-0.1618</v>
      </c>
      <c r="D57" s="36">
        <v>-0.55159999999999998</v>
      </c>
      <c r="E57" s="36">
        <v>0.22800000000000001</v>
      </c>
      <c r="F57" s="36">
        <v>0.41589999999999999</v>
      </c>
      <c r="G57" s="46">
        <v>0</v>
      </c>
      <c r="H57" s="37" t="s">
        <v>109</v>
      </c>
      <c r="I57" s="37" t="s">
        <v>109</v>
      </c>
      <c r="J57" s="38">
        <f t="shared" si="8"/>
        <v>0</v>
      </c>
      <c r="K57" s="34"/>
    </row>
    <row r="58" spans="1:11" x14ac:dyDescent="0.2">
      <c r="A58" s="33" t="s">
        <v>7</v>
      </c>
      <c r="B58" s="34" t="s">
        <v>70</v>
      </c>
      <c r="C58" s="35">
        <v>-0.3196</v>
      </c>
      <c r="D58" s="36">
        <v>-0.98740000000000006</v>
      </c>
      <c r="E58" s="36">
        <v>0.34810000000000002</v>
      </c>
      <c r="F58" s="36">
        <v>0.34810000000000002</v>
      </c>
      <c r="G58" s="46">
        <v>0</v>
      </c>
      <c r="H58" s="37" t="s">
        <v>109</v>
      </c>
      <c r="I58" s="37" t="s">
        <v>109</v>
      </c>
      <c r="J58" s="38">
        <f t="shared" si="8"/>
        <v>0</v>
      </c>
      <c r="K58" s="34"/>
    </row>
    <row r="59" spans="1:11" x14ac:dyDescent="0.2">
      <c r="A59" s="33" t="s">
        <v>7</v>
      </c>
      <c r="B59" s="34" t="s">
        <v>71</v>
      </c>
      <c r="C59" s="35">
        <v>-0.13869999999999999</v>
      </c>
      <c r="D59" s="36">
        <v>-0.27089999999999997</v>
      </c>
      <c r="E59" s="36">
        <v>-6.6E-3</v>
      </c>
      <c r="F59" s="36">
        <v>3.9699999999999999E-2</v>
      </c>
      <c r="G59" s="46">
        <v>148</v>
      </c>
      <c r="H59" s="36">
        <v>131.09479767597</v>
      </c>
      <c r="I59" s="36">
        <v>14.463571240384701</v>
      </c>
      <c r="J59" s="38">
        <f t="shared" ref="J59:J75" si="9">(G59-H59)/I59</f>
        <v>1.1688124629156498</v>
      </c>
      <c r="K59" s="36"/>
    </row>
    <row r="60" spans="1:11" x14ac:dyDescent="0.2">
      <c r="A60" s="33" t="s">
        <v>7</v>
      </c>
      <c r="B60" s="34" t="s">
        <v>72</v>
      </c>
      <c r="C60" s="35">
        <v>-0.16600000000000001</v>
      </c>
      <c r="D60" s="36">
        <v>-0.28420000000000001</v>
      </c>
      <c r="E60" s="36">
        <v>-4.7699999999999999E-2</v>
      </c>
      <c r="F60" s="36">
        <v>6.0000000000000001E-3</v>
      </c>
      <c r="G60" s="46">
        <v>143</v>
      </c>
      <c r="H60" s="36">
        <v>158.50317717280501</v>
      </c>
      <c r="I60" s="36">
        <v>100.157463182665</v>
      </c>
      <c r="J60" s="38">
        <f t="shared" si="9"/>
        <v>-0.15478803755772702</v>
      </c>
      <c r="K60" s="34"/>
    </row>
    <row r="61" spans="1:11" x14ac:dyDescent="0.2">
      <c r="A61" s="33" t="s">
        <v>7</v>
      </c>
      <c r="B61" s="34" t="s">
        <v>73</v>
      </c>
      <c r="C61" s="35">
        <v>-0.2389</v>
      </c>
      <c r="D61" s="36">
        <v>-0.29420000000000002</v>
      </c>
      <c r="E61" s="36">
        <v>-0.18360000000000001</v>
      </c>
      <c r="F61" s="36">
        <v>0</v>
      </c>
      <c r="G61" s="46">
        <v>70</v>
      </c>
      <c r="H61" s="36">
        <v>60.795545282622399</v>
      </c>
      <c r="I61" s="36">
        <v>12.205006462819201</v>
      </c>
      <c r="J61" s="38">
        <f t="shared" si="9"/>
        <v>0.7541540224020078</v>
      </c>
      <c r="K61" s="36"/>
    </row>
    <row r="62" spans="1:11" x14ac:dyDescent="0.2">
      <c r="A62" s="33" t="s">
        <v>7</v>
      </c>
      <c r="B62" s="34" t="s">
        <v>74</v>
      </c>
      <c r="C62" s="35">
        <v>0.38969999999999999</v>
      </c>
      <c r="D62" s="36">
        <v>-0.16980000000000001</v>
      </c>
      <c r="E62" s="36">
        <v>0.94920000000000004</v>
      </c>
      <c r="F62" s="36">
        <v>0.17219999999999999</v>
      </c>
      <c r="G62" s="46">
        <v>1</v>
      </c>
      <c r="H62" s="37" t="s">
        <v>109</v>
      </c>
      <c r="I62" s="37" t="s">
        <v>109</v>
      </c>
      <c r="J62" s="38">
        <f>G62</f>
        <v>1</v>
      </c>
      <c r="K62" s="34"/>
    </row>
    <row r="63" spans="1:11" x14ac:dyDescent="0.2">
      <c r="A63" s="33" t="s">
        <v>7</v>
      </c>
      <c r="B63" s="34" t="s">
        <v>75</v>
      </c>
      <c r="C63" s="35">
        <v>-1.23E-2</v>
      </c>
      <c r="D63" s="36">
        <v>-8.8200000000000001E-2</v>
      </c>
      <c r="E63" s="36">
        <v>6.3700000000000007E-2</v>
      </c>
      <c r="F63" s="36">
        <v>0.75190000000000001</v>
      </c>
      <c r="G63" s="46">
        <v>48</v>
      </c>
      <c r="H63" s="39">
        <v>20.159341014168898</v>
      </c>
      <c r="I63" s="39">
        <v>24.564008785851399</v>
      </c>
      <c r="J63" s="38">
        <f t="shared" si="9"/>
        <v>1.1333923232378511</v>
      </c>
      <c r="K63" s="34"/>
    </row>
    <row r="64" spans="1:11" x14ac:dyDescent="0.2">
      <c r="A64" s="33" t="s">
        <v>7</v>
      </c>
      <c r="B64" s="34" t="s">
        <v>76</v>
      </c>
      <c r="C64" s="35">
        <v>5.2499999999999998E-2</v>
      </c>
      <c r="D64" s="36">
        <v>-1.3299999999999999E-2</v>
      </c>
      <c r="E64" s="36">
        <v>0.1183</v>
      </c>
      <c r="F64" s="36">
        <v>0.1179</v>
      </c>
      <c r="G64" s="46">
        <v>6</v>
      </c>
      <c r="H64" s="36">
        <v>3.0352104498199299</v>
      </c>
      <c r="I64" s="39">
        <v>3.6255158373159202</v>
      </c>
      <c r="J64" s="38">
        <f t="shared" si="9"/>
        <v>0.81775661263556754</v>
      </c>
      <c r="K64" s="34"/>
    </row>
    <row r="65" spans="1:11" x14ac:dyDescent="0.2">
      <c r="A65" s="33" t="s">
        <v>7</v>
      </c>
      <c r="B65" s="34" t="s">
        <v>77</v>
      </c>
      <c r="C65" s="35">
        <v>4.9200000000000001E-2</v>
      </c>
      <c r="D65" s="36">
        <v>-3.3500000000000002E-2</v>
      </c>
      <c r="E65" s="36">
        <v>0.13189999999999999</v>
      </c>
      <c r="F65" s="36">
        <v>0.24399999999999999</v>
      </c>
      <c r="G65" s="46">
        <v>143</v>
      </c>
      <c r="H65" s="39">
        <v>68.934478177860797</v>
      </c>
      <c r="I65" s="39">
        <v>98.805073358363202</v>
      </c>
      <c r="J65" s="38">
        <f t="shared" si="9"/>
        <v>0.74961253814878159</v>
      </c>
      <c r="K65" s="34"/>
    </row>
    <row r="66" spans="1:11" x14ac:dyDescent="0.2">
      <c r="A66" s="33" t="s">
        <v>7</v>
      </c>
      <c r="B66" s="34" t="s">
        <v>78</v>
      </c>
      <c r="C66" s="35">
        <v>-2.07E-2</v>
      </c>
      <c r="D66" s="36">
        <v>-0.59660000000000002</v>
      </c>
      <c r="E66" s="36">
        <v>0.55520000000000003</v>
      </c>
      <c r="F66" s="36">
        <v>0.94379999999999997</v>
      </c>
      <c r="G66" s="46">
        <v>0</v>
      </c>
      <c r="H66" s="37" t="s">
        <v>109</v>
      </c>
      <c r="I66" s="37" t="s">
        <v>109</v>
      </c>
      <c r="J66" s="38">
        <f>G66</f>
        <v>0</v>
      </c>
      <c r="K66" s="34"/>
    </row>
    <row r="67" spans="1:11" x14ac:dyDescent="0.2">
      <c r="A67" s="33" t="s">
        <v>7</v>
      </c>
      <c r="B67" s="34" t="s">
        <v>79</v>
      </c>
      <c r="C67" s="35">
        <v>1.0500000000000001E-2</v>
      </c>
      <c r="D67" s="36">
        <v>-3.7499999999999999E-2</v>
      </c>
      <c r="E67" s="36">
        <v>5.8400000000000001E-2</v>
      </c>
      <c r="F67" s="36">
        <v>0.66890000000000005</v>
      </c>
      <c r="G67" s="46">
        <v>0</v>
      </c>
      <c r="H67" s="39">
        <v>2.8556021776111802</v>
      </c>
      <c r="I67" s="39">
        <v>11.4409627852153</v>
      </c>
      <c r="J67" s="38">
        <f t="shared" si="9"/>
        <v>-0.24959456920018663</v>
      </c>
      <c r="K67" s="34"/>
    </row>
    <row r="68" spans="1:11" x14ac:dyDescent="0.2">
      <c r="A68" s="33" t="s">
        <v>7</v>
      </c>
      <c r="B68" s="34" t="s">
        <v>80</v>
      </c>
      <c r="C68" s="35">
        <v>2.3199999999999998E-2</v>
      </c>
      <c r="D68" s="36">
        <v>-2.9600000000000001E-2</v>
      </c>
      <c r="E68" s="36">
        <v>7.5999999999999998E-2</v>
      </c>
      <c r="F68" s="36">
        <v>0.3891</v>
      </c>
      <c r="G68" s="46">
        <v>0</v>
      </c>
      <c r="H68" s="39">
        <v>0.51366822549874203</v>
      </c>
      <c r="I68" s="39">
        <v>2.0423596715460999</v>
      </c>
      <c r="J68" s="38">
        <f t="shared" si="9"/>
        <v>-0.25150723090310861</v>
      </c>
      <c r="K68" s="34"/>
    </row>
    <row r="69" spans="1:11" x14ac:dyDescent="0.2">
      <c r="A69" s="33" t="s">
        <v>7</v>
      </c>
      <c r="B69" s="34" t="s">
        <v>81</v>
      </c>
      <c r="C69" s="35">
        <v>4.0300000000000002E-2</v>
      </c>
      <c r="D69" s="36">
        <v>-2.3400000000000001E-2</v>
      </c>
      <c r="E69" s="36">
        <v>0.10390000000000001</v>
      </c>
      <c r="F69" s="36">
        <v>0.21479999999999999</v>
      </c>
      <c r="G69" s="46">
        <v>0</v>
      </c>
      <c r="H69" s="39">
        <v>11.4546009075138</v>
      </c>
      <c r="I69" s="39">
        <v>56.317064473396698</v>
      </c>
      <c r="J69" s="38">
        <f t="shared" si="9"/>
        <v>-0.20339485047067349</v>
      </c>
      <c r="K69" s="34"/>
    </row>
    <row r="70" spans="1:11" x14ac:dyDescent="0.2">
      <c r="A70" s="33" t="s">
        <v>7</v>
      </c>
      <c r="B70" s="34" t="s">
        <v>82</v>
      </c>
      <c r="C70" s="35">
        <v>-0.50719999999999998</v>
      </c>
      <c r="D70" s="36">
        <v>-1.0704</v>
      </c>
      <c r="E70" s="36">
        <v>5.6000000000000001E-2</v>
      </c>
      <c r="F70" s="36">
        <v>7.7499999999999999E-2</v>
      </c>
      <c r="G70" s="46">
        <v>0</v>
      </c>
      <c r="H70" s="37" t="s">
        <v>109</v>
      </c>
      <c r="I70" s="37" t="s">
        <v>109</v>
      </c>
      <c r="J70" s="38">
        <f>G70</f>
        <v>0</v>
      </c>
      <c r="K70" s="34"/>
    </row>
    <row r="71" spans="1:11" x14ac:dyDescent="0.2">
      <c r="A71" s="33" t="s">
        <v>7</v>
      </c>
      <c r="B71" s="34" t="s">
        <v>83</v>
      </c>
      <c r="C71" s="35">
        <v>-8.0000000000000002E-3</v>
      </c>
      <c r="D71" s="36">
        <v>-5.2699999999999997E-2</v>
      </c>
      <c r="E71" s="36">
        <v>3.6700000000000003E-2</v>
      </c>
      <c r="F71" s="36">
        <v>0.7258</v>
      </c>
      <c r="G71" s="46">
        <v>0</v>
      </c>
      <c r="H71" s="39">
        <v>6.0789912495440097</v>
      </c>
      <c r="I71" s="39">
        <v>16.3824795546657</v>
      </c>
      <c r="J71" s="38">
        <f t="shared" si="9"/>
        <v>-0.37106661596978607</v>
      </c>
      <c r="K71" s="34"/>
    </row>
    <row r="72" spans="1:11" x14ac:dyDescent="0.2">
      <c r="A72" s="33" t="s">
        <v>7</v>
      </c>
      <c r="B72" s="34" t="s">
        <v>84</v>
      </c>
      <c r="C72" s="35">
        <v>3.3500000000000002E-2</v>
      </c>
      <c r="D72" s="36">
        <v>-2.3900000000000001E-2</v>
      </c>
      <c r="E72" s="36">
        <v>9.0899999999999995E-2</v>
      </c>
      <c r="F72" s="36">
        <v>0.25269999999999998</v>
      </c>
      <c r="G72" s="46">
        <v>0</v>
      </c>
      <c r="H72" s="39">
        <v>0.98890718201469197</v>
      </c>
      <c r="I72" s="39">
        <v>2.67527941524795</v>
      </c>
      <c r="J72" s="38">
        <f t="shared" si="9"/>
        <v>-0.3696463167093289</v>
      </c>
      <c r="K72" s="34"/>
    </row>
    <row r="73" spans="1:11" x14ac:dyDescent="0.2">
      <c r="A73" s="33" t="s">
        <v>7</v>
      </c>
      <c r="B73" s="34" t="s">
        <v>85</v>
      </c>
      <c r="C73" s="35">
        <v>5.6000000000000001E-2</v>
      </c>
      <c r="D73" s="36">
        <v>-5.4000000000000003E-3</v>
      </c>
      <c r="E73" s="36">
        <v>0.1173</v>
      </c>
      <c r="F73" s="36">
        <v>7.3999999999999996E-2</v>
      </c>
      <c r="G73" s="46">
        <v>0</v>
      </c>
      <c r="H73" s="39">
        <v>20.130527375766899</v>
      </c>
      <c r="I73" s="39">
        <v>59.445351907725701</v>
      </c>
      <c r="J73" s="38">
        <f t="shared" si="9"/>
        <v>-0.33863921618320292</v>
      </c>
      <c r="K73" s="34"/>
    </row>
    <row r="74" spans="1:11" x14ac:dyDescent="0.2">
      <c r="A74" s="33" t="s">
        <v>7</v>
      </c>
      <c r="B74" s="34" t="s">
        <v>86</v>
      </c>
      <c r="C74" s="35">
        <v>-0.1145</v>
      </c>
      <c r="D74" s="36">
        <v>-0.67400000000000004</v>
      </c>
      <c r="E74" s="36">
        <v>0.44490000000000002</v>
      </c>
      <c r="F74" s="36">
        <v>0.68830000000000002</v>
      </c>
      <c r="G74" s="46">
        <v>0</v>
      </c>
      <c r="H74" s="37" t="s">
        <v>109</v>
      </c>
      <c r="I74" s="37" t="s">
        <v>109</v>
      </c>
      <c r="J74" s="38">
        <f>G74</f>
        <v>0</v>
      </c>
      <c r="K74" s="34"/>
    </row>
    <row r="75" spans="1:11" x14ac:dyDescent="0.2">
      <c r="A75" s="33" t="s">
        <v>7</v>
      </c>
      <c r="B75" s="34" t="s">
        <v>87</v>
      </c>
      <c r="C75" s="35">
        <v>1.4999999999999999E-2</v>
      </c>
      <c r="D75" s="36">
        <v>-2.2100000000000002E-2</v>
      </c>
      <c r="E75" s="36">
        <v>5.21E-2</v>
      </c>
      <c r="F75" s="36">
        <v>0.4274</v>
      </c>
      <c r="G75" s="47">
        <v>78.686256999999998</v>
      </c>
      <c r="H75" s="36">
        <v>78.942673195205998</v>
      </c>
      <c r="I75" s="36">
        <v>8.9994698906342805</v>
      </c>
      <c r="J75" s="38">
        <f t="shared" si="9"/>
        <v>-2.8492366586264372E-2</v>
      </c>
      <c r="K75" s="36"/>
    </row>
    <row r="76" spans="1:11" x14ac:dyDescent="0.2">
      <c r="A76" s="33" t="s">
        <v>7</v>
      </c>
      <c r="B76" s="34" t="s">
        <v>88</v>
      </c>
      <c r="C76" s="35">
        <v>-3.1232000000000002</v>
      </c>
      <c r="D76" s="36">
        <v>-3.2320000000000002</v>
      </c>
      <c r="E76" s="36">
        <v>-3.0144000000000002</v>
      </c>
      <c r="F76" s="36">
        <v>0</v>
      </c>
      <c r="G76" s="46">
        <v>0</v>
      </c>
      <c r="H76" s="37"/>
      <c r="I76" s="37"/>
      <c r="J76" s="38">
        <f>G76</f>
        <v>0</v>
      </c>
      <c r="K76" s="34"/>
    </row>
    <row r="77" spans="1:11" x14ac:dyDescent="0.2">
      <c r="A77" s="33" t="s">
        <v>7</v>
      </c>
      <c r="B77" s="34" t="s">
        <v>89</v>
      </c>
      <c r="C77" s="35">
        <v>-0.47589999999999999</v>
      </c>
      <c r="D77" s="36">
        <v>-0.57230000000000003</v>
      </c>
      <c r="E77" s="36">
        <v>-0.3795</v>
      </c>
      <c r="F77" s="36">
        <v>0</v>
      </c>
      <c r="G77" s="46">
        <v>0</v>
      </c>
      <c r="H77" s="37"/>
      <c r="I77" s="37"/>
      <c r="J77" s="38">
        <f t="shared" ref="J77:J78" si="10">G77</f>
        <v>0</v>
      </c>
      <c r="K77" s="34"/>
    </row>
    <row r="78" spans="1:11" x14ac:dyDescent="0.2">
      <c r="A78" s="33" t="s">
        <v>7</v>
      </c>
      <c r="B78" s="34" t="s">
        <v>90</v>
      </c>
      <c r="C78" s="35">
        <v>-0.3382</v>
      </c>
      <c r="D78" s="36">
        <v>-0.4481</v>
      </c>
      <c r="E78" s="36">
        <v>-0.2283</v>
      </c>
      <c r="F78" s="36">
        <v>0</v>
      </c>
      <c r="G78" s="46">
        <v>1</v>
      </c>
      <c r="H78" s="37"/>
      <c r="I78" s="37"/>
      <c r="J78" s="38">
        <f t="shared" si="10"/>
        <v>1</v>
      </c>
      <c r="K78" s="34"/>
    </row>
    <row r="79" spans="1:11" x14ac:dyDescent="0.2">
      <c r="A79" s="33" t="s">
        <v>7</v>
      </c>
      <c r="B79" s="34" t="s">
        <v>91</v>
      </c>
      <c r="C79" s="35">
        <v>-2.6200000000000001E-2</v>
      </c>
      <c r="D79" s="36">
        <v>-0.1077</v>
      </c>
      <c r="E79" s="36">
        <v>5.5399999999999998E-2</v>
      </c>
      <c r="F79" s="36">
        <v>0.52949999999999997</v>
      </c>
      <c r="G79" s="46">
        <v>74</v>
      </c>
      <c r="H79" s="39">
        <v>22.377686821859399</v>
      </c>
      <c r="I79" s="39">
        <v>36.132215158653402</v>
      </c>
      <c r="J79" s="38">
        <f t="shared" ref="J79:J80" si="11">(G79-H79)/I79</f>
        <v>1.4287060162647525</v>
      </c>
      <c r="K79" s="34"/>
    </row>
    <row r="80" spans="1:11" x14ac:dyDescent="0.2">
      <c r="A80" s="33" t="s">
        <v>7</v>
      </c>
      <c r="B80" s="34" t="s">
        <v>92</v>
      </c>
      <c r="C80" s="35">
        <v>2.1399999999999999E-2</v>
      </c>
      <c r="D80" s="36">
        <v>-3.2199999999999999E-2</v>
      </c>
      <c r="E80" s="36">
        <v>7.4999999999999997E-2</v>
      </c>
      <c r="F80" s="36">
        <v>0.43490000000000001</v>
      </c>
      <c r="G80" s="46">
        <v>148</v>
      </c>
      <c r="H80" s="39">
        <v>38.703580084384797</v>
      </c>
      <c r="I80" s="39">
        <v>60.358551688936402</v>
      </c>
      <c r="J80" s="38">
        <f t="shared" si="11"/>
        <v>1.8107859923293854</v>
      </c>
      <c r="K80" s="34"/>
    </row>
    <row r="81" spans="1:11" x14ac:dyDescent="0.2">
      <c r="A81" s="33" t="s">
        <v>7</v>
      </c>
      <c r="B81" s="34" t="s">
        <v>93</v>
      </c>
      <c r="C81" s="35">
        <v>8.1100000000000005E-2</v>
      </c>
      <c r="D81" s="36">
        <v>-4.3499999999999997E-2</v>
      </c>
      <c r="E81" s="36">
        <v>0.2056</v>
      </c>
      <c r="F81" s="36">
        <v>0.2021</v>
      </c>
      <c r="G81" s="46">
        <v>0</v>
      </c>
      <c r="H81" s="37"/>
      <c r="I81" s="37"/>
      <c r="J81" s="38">
        <f>G81</f>
        <v>0</v>
      </c>
      <c r="K81" s="34"/>
    </row>
    <row r="82" spans="1:11" x14ac:dyDescent="0.2">
      <c r="A82" s="33" t="s">
        <v>7</v>
      </c>
      <c r="B82" s="34" t="s">
        <v>94</v>
      </c>
      <c r="C82" s="35">
        <v>9.4000000000000004E-3</v>
      </c>
      <c r="D82" s="36">
        <v>-4.65E-2</v>
      </c>
      <c r="E82" s="36">
        <v>6.5299999999999997E-2</v>
      </c>
      <c r="F82" s="36">
        <v>0.74260000000000004</v>
      </c>
      <c r="G82" s="46">
        <v>0</v>
      </c>
      <c r="H82" s="39">
        <v>10.4758853608895</v>
      </c>
      <c r="I82" s="39">
        <v>20.467318795678999</v>
      </c>
      <c r="J82" s="38">
        <f t="shared" ref="J82:J83" si="12">(G82-H82)/I82</f>
        <v>-0.51183476768345149</v>
      </c>
      <c r="K82" s="34"/>
    </row>
    <row r="83" spans="1:11" x14ac:dyDescent="0.2">
      <c r="A83" s="33" t="s">
        <v>7</v>
      </c>
      <c r="B83" s="34" t="s">
        <v>95</v>
      </c>
      <c r="C83" s="35">
        <v>4.5999999999999999E-2</v>
      </c>
      <c r="D83" s="36">
        <v>-7.1000000000000004E-3</v>
      </c>
      <c r="E83" s="36">
        <v>9.9199999999999997E-2</v>
      </c>
      <c r="F83" s="36">
        <v>8.9700000000000002E-2</v>
      </c>
      <c r="G83" s="46">
        <v>0</v>
      </c>
      <c r="H83" s="39">
        <v>25.626332978761202</v>
      </c>
      <c r="I83" s="39">
        <v>52.6816493592274</v>
      </c>
      <c r="J83" s="38">
        <f t="shared" si="12"/>
        <v>-0.48643756014583944</v>
      </c>
      <c r="K83" s="34"/>
    </row>
    <row r="84" spans="1:11" x14ac:dyDescent="0.2">
      <c r="A84" s="33" t="s">
        <v>7</v>
      </c>
      <c r="B84" s="34" t="s">
        <v>96</v>
      </c>
      <c r="C84" s="35">
        <v>-0.42020000000000002</v>
      </c>
      <c r="D84" s="36">
        <v>-0.55869999999999997</v>
      </c>
      <c r="E84" s="36">
        <v>-0.28170000000000001</v>
      </c>
      <c r="F84" s="36">
        <v>0</v>
      </c>
      <c r="G84" s="46">
        <v>1</v>
      </c>
      <c r="H84" s="37"/>
      <c r="I84" s="37"/>
      <c r="J84" s="38">
        <f>G84</f>
        <v>1</v>
      </c>
      <c r="K84" s="34"/>
    </row>
    <row r="85" spans="1:11" x14ac:dyDescent="0.2">
      <c r="A85" s="33" t="s">
        <v>7</v>
      </c>
      <c r="B85" s="34" t="s">
        <v>97</v>
      </c>
      <c r="C85" s="35">
        <v>4.7500000000000001E-2</v>
      </c>
      <c r="D85" s="36">
        <v>-0.11360000000000001</v>
      </c>
      <c r="E85" s="36">
        <v>0.20860000000000001</v>
      </c>
      <c r="F85" s="36">
        <v>0.5635</v>
      </c>
      <c r="G85" s="46">
        <v>74</v>
      </c>
      <c r="H85" s="39">
        <v>57.207872979661197</v>
      </c>
      <c r="I85" s="39">
        <v>35.046556439874202</v>
      </c>
      <c r="J85" s="38">
        <f t="shared" ref="J85:J91" si="13">(G85-H85)/I85</f>
        <v>0.47913771640153408</v>
      </c>
      <c r="K85" s="34"/>
    </row>
    <row r="86" spans="1:11" x14ac:dyDescent="0.2">
      <c r="A86" s="33" t="s">
        <v>7</v>
      </c>
      <c r="B86" s="34" t="s">
        <v>98</v>
      </c>
      <c r="C86" s="35">
        <v>0.10150000000000001</v>
      </c>
      <c r="D86" s="36">
        <v>-2.58E-2</v>
      </c>
      <c r="E86" s="36">
        <v>0.2288</v>
      </c>
      <c r="F86" s="36">
        <v>0.11799999999999999</v>
      </c>
      <c r="G86" s="46">
        <v>148</v>
      </c>
      <c r="H86" s="39">
        <v>98.868003966260005</v>
      </c>
      <c r="I86" s="39">
        <v>58.263423780205997</v>
      </c>
      <c r="J86" s="38">
        <f t="shared" si="13"/>
        <v>0.84327340973105924</v>
      </c>
      <c r="K86" s="34"/>
    </row>
    <row r="87" spans="1:11" x14ac:dyDescent="0.2">
      <c r="A87" s="33" t="s">
        <v>7</v>
      </c>
      <c r="B87" s="34" t="s">
        <v>99</v>
      </c>
      <c r="C87" s="35">
        <v>0.1774</v>
      </c>
      <c r="D87" s="36">
        <v>4.9399999999999999E-2</v>
      </c>
      <c r="E87" s="36">
        <v>0.30549999999999999</v>
      </c>
      <c r="F87" s="36">
        <v>6.6E-3</v>
      </c>
      <c r="G87" s="46">
        <v>1</v>
      </c>
      <c r="H87" s="37"/>
      <c r="I87" s="37"/>
      <c r="J87" s="38">
        <f>G87</f>
        <v>1</v>
      </c>
      <c r="K87" s="34"/>
    </row>
    <row r="88" spans="1:11" x14ac:dyDescent="0.2">
      <c r="A88" s="33" t="s">
        <v>7</v>
      </c>
      <c r="B88" s="34" t="s">
        <v>100</v>
      </c>
      <c r="C88" s="35">
        <v>4.7199999999999999E-2</v>
      </c>
      <c r="D88" s="36">
        <v>-4.1799999999999997E-2</v>
      </c>
      <c r="E88" s="36">
        <v>0.13619999999999999</v>
      </c>
      <c r="F88" s="36">
        <v>0.2989</v>
      </c>
      <c r="G88" s="46">
        <v>48</v>
      </c>
      <c r="H88" s="39">
        <v>28.952810095190099</v>
      </c>
      <c r="I88" s="39">
        <v>25.034806343728299</v>
      </c>
      <c r="J88" s="38">
        <f t="shared" si="13"/>
        <v>0.76082833009737216</v>
      </c>
      <c r="K88" s="34"/>
    </row>
    <row r="89" spans="1:11" x14ac:dyDescent="0.2">
      <c r="A89" s="33" t="s">
        <v>7</v>
      </c>
      <c r="B89" s="34" t="s">
        <v>101</v>
      </c>
      <c r="C89" s="35">
        <v>9.6299999999999997E-2</v>
      </c>
      <c r="D89" s="36">
        <v>1.37E-2</v>
      </c>
      <c r="E89" s="36">
        <v>0.1789</v>
      </c>
      <c r="F89" s="36">
        <v>2.24E-2</v>
      </c>
      <c r="G89" s="46">
        <v>143</v>
      </c>
      <c r="H89" s="39">
        <v>97.947824483951393</v>
      </c>
      <c r="I89" s="39">
        <v>120.519004966515</v>
      </c>
      <c r="J89" s="38">
        <f t="shared" si="13"/>
        <v>0.37381801756964311</v>
      </c>
      <c r="K89" s="34"/>
    </row>
    <row r="90" spans="1:11" x14ac:dyDescent="0.2">
      <c r="A90" s="33" t="s">
        <v>7</v>
      </c>
      <c r="B90" s="34" t="s">
        <v>102</v>
      </c>
      <c r="C90" s="35">
        <v>-3.5700000000000003E-2</v>
      </c>
      <c r="D90" s="36">
        <v>-0.1222</v>
      </c>
      <c r="E90" s="36">
        <v>5.0799999999999998E-2</v>
      </c>
      <c r="F90" s="36">
        <v>0.41889999999999999</v>
      </c>
      <c r="G90" s="46">
        <v>84</v>
      </c>
      <c r="H90" s="39">
        <v>71.081062282696394</v>
      </c>
      <c r="I90" s="39">
        <v>65.520807224949493</v>
      </c>
      <c r="J90" s="38">
        <f t="shared" si="13"/>
        <v>0.19717305485797249</v>
      </c>
      <c r="K90" s="34"/>
    </row>
    <row r="91" spans="1:11" x14ac:dyDescent="0.2">
      <c r="A91" s="33" t="s">
        <v>7</v>
      </c>
      <c r="B91" s="34" t="s">
        <v>103</v>
      </c>
      <c r="C91" s="35">
        <v>8.5300000000000001E-2</v>
      </c>
      <c r="D91" s="36">
        <v>-2.3999999999999998E-3</v>
      </c>
      <c r="E91" s="36">
        <v>0.1731</v>
      </c>
      <c r="F91" s="36">
        <v>5.67E-2</v>
      </c>
      <c r="G91" s="46">
        <v>84</v>
      </c>
      <c r="H91" s="36">
        <v>120.216946200007</v>
      </c>
      <c r="I91" s="36">
        <v>38.164663695694202</v>
      </c>
      <c r="J91" s="38">
        <f t="shared" si="13"/>
        <v>-0.94896542227602687</v>
      </c>
      <c r="K91" s="34"/>
    </row>
    <row r="92" spans="1:11" x14ac:dyDescent="0.2">
      <c r="A92" s="33" t="s">
        <v>7</v>
      </c>
      <c r="B92" s="34" t="s">
        <v>104</v>
      </c>
      <c r="C92" s="35">
        <v>3.9889999999999999</v>
      </c>
      <c r="D92" s="36">
        <v>3.3443999999999998</v>
      </c>
      <c r="E92" s="36">
        <v>4.6336000000000004</v>
      </c>
      <c r="F92" s="36">
        <v>0</v>
      </c>
      <c r="G92" s="37"/>
      <c r="H92" s="37"/>
      <c r="I92" s="37"/>
      <c r="J92" s="38"/>
      <c r="K92" s="34"/>
    </row>
    <row r="93" spans="1:11" ht="17" thickBot="1" x14ac:dyDescent="0.25">
      <c r="A93" s="40" t="s">
        <v>105</v>
      </c>
      <c r="B93" s="41" t="s">
        <v>104</v>
      </c>
      <c r="C93" s="42">
        <v>-0.4602</v>
      </c>
      <c r="D93" s="43">
        <v>-0.48259999999999997</v>
      </c>
      <c r="E93" s="43">
        <v>-0.43790000000000001</v>
      </c>
      <c r="F93" s="43">
        <v>0</v>
      </c>
      <c r="G93" s="44"/>
      <c r="H93" s="44"/>
      <c r="I93" s="44"/>
      <c r="J93" s="45"/>
      <c r="K93" s="34"/>
    </row>
  </sheetData>
  <mergeCells count="3">
    <mergeCell ref="M6:N6"/>
    <mergeCell ref="M3:N3"/>
    <mergeCell ref="A1:J1"/>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PREVENT 3-year risk</vt:lpstr>
      <vt:lpstr>weibull_trained_without_CVD_hx</vt:lpstr>
      <vt:lpstr>weibull_trained_on_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 Liu</dc:creator>
  <cp:lastModifiedBy>Yang, Yang</cp:lastModifiedBy>
  <dcterms:created xsi:type="dcterms:W3CDTF">2024-11-26T03:13:04Z</dcterms:created>
  <dcterms:modified xsi:type="dcterms:W3CDTF">2025-07-10T18:54:26Z</dcterms:modified>
</cp:coreProperties>
</file>